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75" windowWidth="14355" windowHeight="7995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  <sheet name="Sheet10" sheetId="10" r:id="rId10"/>
    <sheet name="Sheet11" sheetId="11" r:id="rId11"/>
  </sheets>
  <calcPr calcId="144525" calcMode="manual"/>
</workbook>
</file>

<file path=xl/calcChain.xml><?xml version="1.0" encoding="utf-8"?>
<calcChain xmlns="http://schemas.openxmlformats.org/spreadsheetml/2006/main">
  <c r="CJ10" i="1" l="1"/>
  <c r="CK10" i="1"/>
  <c r="CN10" i="1"/>
  <c r="CO10" i="1"/>
  <c r="CR10" i="1"/>
  <c r="CS10" i="1"/>
  <c r="CV10" i="1"/>
  <c r="CW10" i="1"/>
  <c r="CJ11" i="1"/>
  <c r="CK11" i="1"/>
  <c r="CN11" i="1"/>
  <c r="CO11" i="1"/>
  <c r="CR11" i="1"/>
  <c r="CS11" i="1"/>
  <c r="CV11" i="1"/>
  <c r="CW11" i="1"/>
  <c r="CJ12" i="1"/>
  <c r="CK12" i="1"/>
  <c r="CN12" i="1"/>
  <c r="CO12" i="1"/>
  <c r="CR12" i="1"/>
  <c r="CS12" i="1"/>
  <c r="CV12" i="1"/>
  <c r="CW12" i="1"/>
  <c r="CJ20" i="1"/>
  <c r="CK20" i="1"/>
  <c r="CN20" i="1"/>
  <c r="CO20" i="1"/>
  <c r="CR20" i="1"/>
  <c r="CS20" i="1"/>
  <c r="CV20" i="1"/>
  <c r="CW20" i="1"/>
  <c r="CJ21" i="1"/>
  <c r="CK21" i="1"/>
  <c r="CN21" i="1"/>
  <c r="CO21" i="1"/>
  <c r="CR21" i="1"/>
  <c r="CS21" i="1"/>
  <c r="CV21" i="1"/>
  <c r="CW21" i="1"/>
  <c r="CJ22" i="1"/>
  <c r="CK22" i="1"/>
  <c r="CN22" i="1"/>
  <c r="CO22" i="1"/>
  <c r="CR22" i="1"/>
  <c r="CS22" i="1"/>
  <c r="CV22" i="1"/>
  <c r="CW22" i="1"/>
  <c r="CF20" i="1"/>
  <c r="CF21" i="1" s="1"/>
  <c r="CD20" i="1"/>
  <c r="CD21" i="1" s="1"/>
  <c r="CB20" i="1"/>
  <c r="CB21" i="1" s="1"/>
  <c r="BZ20" i="1"/>
  <c r="BZ21" i="1" s="1"/>
  <c r="BV20" i="1"/>
  <c r="BV21" i="1" s="1"/>
  <c r="BT20" i="1"/>
  <c r="BT21" i="1" s="1"/>
  <c r="BR20" i="1"/>
  <c r="BR21" i="1" s="1"/>
  <c r="BP20" i="1"/>
  <c r="BP21" i="1" s="1"/>
  <c r="CF19" i="1"/>
  <c r="CD19" i="1"/>
  <c r="CB19" i="1"/>
  <c r="BZ19" i="1"/>
  <c r="BV19" i="1"/>
  <c r="BT19" i="1"/>
  <c r="BR19" i="1"/>
  <c r="BP19" i="1"/>
  <c r="CF10" i="1"/>
  <c r="CF11" i="1" s="1"/>
  <c r="CD10" i="1"/>
  <c r="CD11" i="1" s="1"/>
  <c r="CB10" i="1"/>
  <c r="CB11" i="1" s="1"/>
  <c r="BZ10" i="1"/>
  <c r="BZ11" i="1" s="1"/>
  <c r="BV10" i="1"/>
  <c r="BV11" i="1" s="1"/>
  <c r="BT10" i="1"/>
  <c r="BT11" i="1" s="1"/>
  <c r="BR10" i="1"/>
  <c r="BR11" i="1" s="1"/>
  <c r="BP10" i="1"/>
  <c r="BP11" i="1" s="1"/>
  <c r="CF9" i="1"/>
  <c r="CD9" i="1"/>
  <c r="CB9" i="1"/>
  <c r="BZ9" i="1"/>
  <c r="BV9" i="1"/>
  <c r="BT9" i="1"/>
  <c r="BR9" i="1"/>
  <c r="BP9" i="1"/>
  <c r="BC9" i="1"/>
  <c r="BF9" i="1"/>
  <c r="BI9" i="1"/>
  <c r="BL9" i="1"/>
  <c r="BC10" i="1"/>
  <c r="BF10" i="1"/>
  <c r="BI10" i="1"/>
  <c r="BL10" i="1"/>
  <c r="BC11" i="1"/>
  <c r="BF11" i="1"/>
  <c r="BI11" i="1"/>
  <c r="BL11" i="1"/>
  <c r="BC19" i="1"/>
  <c r="BF19" i="1"/>
  <c r="BI19" i="1"/>
  <c r="BL19" i="1"/>
  <c r="BC20" i="1"/>
  <c r="BF20" i="1"/>
  <c r="BI20" i="1"/>
  <c r="BL20" i="1"/>
  <c r="BC21" i="1"/>
  <c r="BF21" i="1"/>
  <c r="BI21" i="1"/>
  <c r="BL21" i="1"/>
  <c r="AP9" i="1"/>
  <c r="AS9" i="1"/>
  <c r="AV9" i="1"/>
  <c r="AY9" i="1"/>
  <c r="AP10" i="1"/>
  <c r="AS10" i="1"/>
  <c r="AV10" i="1"/>
  <c r="AY10" i="1"/>
  <c r="AP11" i="1"/>
  <c r="AS11" i="1"/>
  <c r="AV11" i="1"/>
  <c r="AY11" i="1"/>
  <c r="AP19" i="1"/>
  <c r="AS19" i="1"/>
  <c r="AY19" i="1"/>
  <c r="AP20" i="1"/>
  <c r="AS20" i="1"/>
  <c r="AV20" i="1"/>
  <c r="AY20" i="1"/>
  <c r="AP21" i="1"/>
  <c r="AS21" i="1"/>
  <c r="AV21" i="1"/>
  <c r="AY21" i="1"/>
  <c r="R9" i="1"/>
  <c r="U9" i="1"/>
  <c r="X9" i="1"/>
  <c r="AA9" i="1"/>
  <c r="AD9" i="1"/>
  <c r="AG9" i="1"/>
  <c r="AJ9" i="1"/>
  <c r="AM9" i="1"/>
  <c r="R10" i="1"/>
  <c r="U10" i="1"/>
  <c r="X10" i="1"/>
  <c r="AA10" i="1"/>
  <c r="AD10" i="1"/>
  <c r="AG10" i="1"/>
  <c r="AJ10" i="1"/>
  <c r="AM10" i="1"/>
  <c r="R11" i="1"/>
  <c r="U11" i="1"/>
  <c r="X11" i="1"/>
  <c r="AA11" i="1"/>
  <c r="AD11" i="1"/>
  <c r="AG11" i="1"/>
  <c r="AJ11" i="1"/>
  <c r="AM11" i="1"/>
  <c r="R19" i="1"/>
  <c r="U19" i="1"/>
  <c r="X19" i="1"/>
  <c r="AA19" i="1"/>
  <c r="AD19" i="1"/>
  <c r="AG19" i="1"/>
  <c r="AJ19" i="1"/>
  <c r="AM19" i="1"/>
  <c r="R20" i="1"/>
  <c r="U20" i="1"/>
  <c r="X20" i="1"/>
  <c r="AA20" i="1"/>
  <c r="AD20" i="1"/>
  <c r="AG20" i="1"/>
  <c r="AJ20" i="1"/>
  <c r="AM20" i="1"/>
  <c r="R21" i="1"/>
  <c r="U21" i="1"/>
  <c r="X21" i="1"/>
  <c r="AA21" i="1"/>
  <c r="AD21" i="1"/>
  <c r="AG21" i="1"/>
  <c r="AJ21" i="1"/>
  <c r="AM21" i="1"/>
  <c r="O6" i="1"/>
  <c r="O7" i="1"/>
  <c r="O8" i="1" s="1"/>
  <c r="D9" i="1"/>
  <c r="F9" i="1"/>
  <c r="H9" i="1"/>
  <c r="J9" i="1"/>
  <c r="D10" i="1"/>
  <c r="F10" i="1"/>
  <c r="H10" i="1"/>
  <c r="J10" i="1"/>
  <c r="D11" i="1"/>
  <c r="F11" i="1"/>
  <c r="H11" i="1"/>
  <c r="J11" i="1"/>
  <c r="D16" i="1"/>
  <c r="F16" i="1"/>
  <c r="H16" i="1"/>
  <c r="J16" i="1"/>
  <c r="D17" i="1"/>
  <c r="F17" i="1"/>
  <c r="H17" i="1"/>
  <c r="J17" i="1"/>
  <c r="D18" i="1"/>
  <c r="F18" i="1"/>
  <c r="H18" i="1"/>
  <c r="J18" i="1"/>
  <c r="D23" i="1"/>
  <c r="F23" i="1"/>
  <c r="H23" i="1"/>
  <c r="J23" i="1"/>
  <c r="D24" i="1"/>
  <c r="D25" i="1" s="1"/>
  <c r="F24" i="1"/>
  <c r="H24" i="1"/>
  <c r="J24" i="1"/>
  <c r="F25" i="1"/>
  <c r="H25" i="1"/>
  <c r="J25" i="1"/>
</calcChain>
</file>

<file path=xl/sharedStrings.xml><?xml version="1.0" encoding="utf-8"?>
<sst xmlns="http://schemas.openxmlformats.org/spreadsheetml/2006/main" count="270" uniqueCount="46">
  <si>
    <t>Control</t>
  </si>
  <si>
    <t>R1</t>
  </si>
  <si>
    <t>R2</t>
  </si>
  <si>
    <t>R3</t>
  </si>
  <si>
    <t>R4</t>
  </si>
  <si>
    <t>Average</t>
  </si>
  <si>
    <t>Hb</t>
  </si>
  <si>
    <t>WBC</t>
  </si>
  <si>
    <t>RBC</t>
  </si>
  <si>
    <t>Platelet</t>
  </si>
  <si>
    <t xml:space="preserve">As </t>
  </si>
  <si>
    <t>As</t>
  </si>
  <si>
    <t>R5</t>
  </si>
  <si>
    <t>NR+ L</t>
  </si>
  <si>
    <t>NR+L</t>
  </si>
  <si>
    <t>As+L</t>
  </si>
  <si>
    <t>SGPT</t>
  </si>
  <si>
    <t>SGOT</t>
  </si>
  <si>
    <t>Urea</t>
  </si>
  <si>
    <t>HDL</t>
  </si>
  <si>
    <t>LDL</t>
  </si>
  <si>
    <t>TG</t>
  </si>
  <si>
    <t>Total protein</t>
  </si>
  <si>
    <t>std</t>
  </si>
  <si>
    <t>sem</t>
  </si>
  <si>
    <t>Leaf</t>
  </si>
  <si>
    <t>As+Leaf</t>
  </si>
  <si>
    <t>Mean</t>
  </si>
  <si>
    <t>Liver</t>
  </si>
  <si>
    <r>
      <rPr>
        <sz val="11"/>
        <color theme="1"/>
        <rFont val="Calibri"/>
        <family val="2"/>
        <scheme val="minor"/>
      </rPr>
      <t>µ</t>
    </r>
    <r>
      <rPr>
        <sz val="8.25"/>
        <color theme="1"/>
        <rFont val="Calibri"/>
        <family val="2"/>
        <scheme val="minor"/>
      </rPr>
      <t>g/g</t>
    </r>
  </si>
  <si>
    <t>Kidney</t>
  </si>
  <si>
    <t>ug/g</t>
  </si>
  <si>
    <t>Spleen</t>
  </si>
  <si>
    <t>Heart</t>
  </si>
  <si>
    <t>Root</t>
  </si>
  <si>
    <t>Straw</t>
  </si>
  <si>
    <t>Husk</t>
  </si>
  <si>
    <t>Grain</t>
  </si>
  <si>
    <t>BR-28</t>
  </si>
  <si>
    <t>25 ppm</t>
  </si>
  <si>
    <t>50 ppm</t>
  </si>
  <si>
    <t>Soaked</t>
  </si>
  <si>
    <t>Rice</t>
  </si>
  <si>
    <t>SD</t>
  </si>
  <si>
    <t>SEM</t>
  </si>
  <si>
    <t>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8.25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B05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4267A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2" borderId="0" xfId="0" applyFont="1" applyFill="1"/>
    <xf numFmtId="0" fontId="0" fillId="0" borderId="0" xfId="0" applyFill="1"/>
    <xf numFmtId="0" fontId="1" fillId="0" borderId="0" xfId="0" applyFont="1" applyFill="1"/>
    <xf numFmtId="0" fontId="0" fillId="4" borderId="0" xfId="0" applyFont="1" applyFill="1"/>
    <xf numFmtId="0" fontId="4" fillId="4" borderId="0" xfId="0" applyFont="1" applyFill="1"/>
    <xf numFmtId="0" fontId="2" fillId="0" borderId="0" xfId="0" applyFont="1" applyFill="1"/>
    <xf numFmtId="0" fontId="2" fillId="0" borderId="0" xfId="0" applyFont="1"/>
    <xf numFmtId="0" fontId="5" fillId="0" borderId="0" xfId="0" applyFont="1" applyFill="1"/>
    <xf numFmtId="0" fontId="5" fillId="0" borderId="0" xfId="0" applyFont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5" fillId="3" borderId="0" xfId="0" applyFont="1" applyFill="1"/>
    <xf numFmtId="0" fontId="0" fillId="1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W25"/>
  <sheetViews>
    <sheetView tabSelected="1" zoomScale="59" zoomScaleNormal="59" workbookViewId="0">
      <selection activeCell="CI32" sqref="CI32"/>
    </sheetView>
  </sheetViews>
  <sheetFormatPr defaultRowHeight="15" x14ac:dyDescent="0.25"/>
  <sheetData>
    <row r="3" spans="2:101" x14ac:dyDescent="0.25">
      <c r="D3" s="14" t="s">
        <v>34</v>
      </c>
      <c r="F3" s="15" t="s">
        <v>35</v>
      </c>
      <c r="H3" s="1" t="s">
        <v>36</v>
      </c>
      <c r="J3" s="16" t="s">
        <v>37</v>
      </c>
      <c r="M3" s="19" t="s">
        <v>41</v>
      </c>
      <c r="N3" s="19" t="s">
        <v>42</v>
      </c>
      <c r="O3" s="19">
        <v>46.33</v>
      </c>
      <c r="Q3" s="4" t="s">
        <v>0</v>
      </c>
      <c r="R3" s="4" t="s">
        <v>6</v>
      </c>
      <c r="T3" s="3" t="s">
        <v>10</v>
      </c>
      <c r="U3" s="3" t="s">
        <v>6</v>
      </c>
      <c r="W3" s="4" t="s">
        <v>0</v>
      </c>
      <c r="X3" s="4" t="s">
        <v>7</v>
      </c>
      <c r="Z3" s="3" t="s">
        <v>11</v>
      </c>
      <c r="AA3" s="3" t="s">
        <v>7</v>
      </c>
      <c r="AC3" s="4" t="s">
        <v>0</v>
      </c>
      <c r="AD3" s="4" t="s">
        <v>8</v>
      </c>
      <c r="AF3" s="3" t="s">
        <v>11</v>
      </c>
      <c r="AG3" s="3" t="s">
        <v>8</v>
      </c>
      <c r="AI3" s="4" t="s">
        <v>0</v>
      </c>
      <c r="AJ3" s="4" t="s">
        <v>9</v>
      </c>
      <c r="AL3" s="3" t="s">
        <v>11</v>
      </c>
      <c r="AM3" s="3" t="s">
        <v>9</v>
      </c>
      <c r="AO3" s="4" t="s">
        <v>0</v>
      </c>
      <c r="AP3" s="4" t="s">
        <v>16</v>
      </c>
      <c r="AR3" s="3" t="s">
        <v>11</v>
      </c>
      <c r="AS3" s="3" t="s">
        <v>16</v>
      </c>
      <c r="AU3" s="4" t="s">
        <v>0</v>
      </c>
      <c r="AV3" s="4" t="s">
        <v>17</v>
      </c>
      <c r="AX3" s="3" t="s">
        <v>11</v>
      </c>
      <c r="AY3" s="3" t="s">
        <v>17</v>
      </c>
      <c r="BB3" s="4" t="s">
        <v>0</v>
      </c>
      <c r="BC3" s="4" t="s">
        <v>18</v>
      </c>
      <c r="BE3" s="3" t="s">
        <v>11</v>
      </c>
      <c r="BF3" s="3" t="s">
        <v>18</v>
      </c>
      <c r="BH3" s="4" t="s">
        <v>0</v>
      </c>
      <c r="BI3" s="4" t="s">
        <v>22</v>
      </c>
      <c r="BK3" s="3" t="s">
        <v>11</v>
      </c>
      <c r="BL3" s="3" t="s">
        <v>22</v>
      </c>
      <c r="BP3" t="s">
        <v>45</v>
      </c>
      <c r="BR3" t="s">
        <v>19</v>
      </c>
      <c r="BT3" t="s">
        <v>21</v>
      </c>
      <c r="BV3" t="s">
        <v>20</v>
      </c>
      <c r="BZ3" s="6" t="s">
        <v>45</v>
      </c>
      <c r="CA3" s="6"/>
      <c r="CB3" s="6" t="s">
        <v>19</v>
      </c>
      <c r="CC3" s="6"/>
      <c r="CD3" s="6" t="s">
        <v>21</v>
      </c>
      <c r="CE3" s="6"/>
      <c r="CF3" s="6" t="s">
        <v>20</v>
      </c>
      <c r="CG3" s="6"/>
    </row>
    <row r="4" spans="2:101" x14ac:dyDescent="0.25">
      <c r="M4" s="19"/>
      <c r="N4" s="19"/>
      <c r="O4" s="19">
        <v>46.36</v>
      </c>
      <c r="Q4" s="4" t="s">
        <v>1</v>
      </c>
      <c r="R4" s="4">
        <v>13.5</v>
      </c>
      <c r="T4" s="3" t="s">
        <v>1</v>
      </c>
      <c r="U4" s="3">
        <v>14</v>
      </c>
      <c r="W4" s="4"/>
      <c r="X4" s="4">
        <v>6000</v>
      </c>
      <c r="Z4" s="3"/>
      <c r="AA4" s="3">
        <v>5000</v>
      </c>
      <c r="AC4" s="4"/>
      <c r="AD4" s="4">
        <v>5</v>
      </c>
      <c r="AF4" s="3"/>
      <c r="AG4" s="3">
        <v>5.0999999999999996</v>
      </c>
      <c r="AI4" s="4"/>
      <c r="AJ4" s="4">
        <v>180</v>
      </c>
      <c r="AL4" s="3"/>
      <c r="AM4" s="3">
        <v>190</v>
      </c>
      <c r="AO4" s="4"/>
      <c r="AP4" s="4">
        <v>70</v>
      </c>
      <c r="AR4" s="3"/>
      <c r="AS4" s="3">
        <v>99</v>
      </c>
      <c r="AU4" s="4"/>
      <c r="AV4" s="4">
        <v>70</v>
      </c>
      <c r="AX4" s="3"/>
      <c r="AY4" s="3">
        <v>121</v>
      </c>
      <c r="BB4" s="4"/>
      <c r="BC4" s="4">
        <v>58</v>
      </c>
      <c r="BE4" s="3"/>
      <c r="BF4" s="3">
        <v>59</v>
      </c>
      <c r="BH4" s="4"/>
      <c r="BI4" s="4">
        <v>6.1</v>
      </c>
      <c r="BK4" s="3"/>
      <c r="BL4" s="3">
        <v>5</v>
      </c>
      <c r="BO4" t="s">
        <v>0</v>
      </c>
      <c r="BP4" s="4">
        <v>76.819999999999993</v>
      </c>
      <c r="BQ4" s="4"/>
      <c r="BR4" s="4">
        <v>33.33</v>
      </c>
      <c r="BS4" s="4"/>
      <c r="BT4" s="4">
        <v>83.56</v>
      </c>
      <c r="BU4" s="4"/>
      <c r="BV4" s="4">
        <v>26.78</v>
      </c>
      <c r="BY4" t="s">
        <v>11</v>
      </c>
      <c r="BZ4" s="3">
        <v>90.33</v>
      </c>
      <c r="CA4" s="3"/>
      <c r="CB4" s="3">
        <v>32</v>
      </c>
      <c r="CC4" s="3"/>
      <c r="CD4" s="3">
        <v>90</v>
      </c>
      <c r="CE4" s="3"/>
      <c r="CF4" s="3">
        <v>40.33</v>
      </c>
      <c r="CG4" s="6"/>
      <c r="CI4" s="3" t="s">
        <v>11</v>
      </c>
      <c r="CJ4" s="3" t="s">
        <v>28</v>
      </c>
      <c r="CK4" s="8" t="s">
        <v>29</v>
      </c>
      <c r="CM4" s="3" t="s">
        <v>11</v>
      </c>
      <c r="CN4" s="3" t="s">
        <v>30</v>
      </c>
      <c r="CO4" s="9" t="s">
        <v>31</v>
      </c>
      <c r="CQ4" s="3" t="s">
        <v>11</v>
      </c>
      <c r="CR4" s="3" t="s">
        <v>32</v>
      </c>
      <c r="CS4" s="3" t="s">
        <v>31</v>
      </c>
      <c r="CU4" s="3" t="s">
        <v>11</v>
      </c>
      <c r="CV4" s="3" t="s">
        <v>33</v>
      </c>
      <c r="CW4" s="3" t="s">
        <v>31</v>
      </c>
    </row>
    <row r="5" spans="2:101" x14ac:dyDescent="0.25">
      <c r="M5" s="19"/>
      <c r="N5" s="19"/>
      <c r="O5" s="19">
        <v>46.31</v>
      </c>
      <c r="Q5" s="4" t="s">
        <v>2</v>
      </c>
      <c r="R5" s="4">
        <v>14</v>
      </c>
      <c r="T5" s="3" t="s">
        <v>2</v>
      </c>
      <c r="U5" s="3">
        <v>13.5</v>
      </c>
      <c r="W5" s="4"/>
      <c r="X5" s="4">
        <v>6500</v>
      </c>
      <c r="Z5" s="3"/>
      <c r="AA5" s="3">
        <v>4800</v>
      </c>
      <c r="AC5" s="4"/>
      <c r="AD5" s="4">
        <v>5.3</v>
      </c>
      <c r="AF5" s="3"/>
      <c r="AG5" s="3">
        <v>4.9000000000000004</v>
      </c>
      <c r="AI5" s="4"/>
      <c r="AJ5" s="4">
        <v>190</v>
      </c>
      <c r="AL5" s="3"/>
      <c r="AM5" s="3">
        <v>170</v>
      </c>
      <c r="AO5" s="4"/>
      <c r="AP5" s="4">
        <v>40</v>
      </c>
      <c r="AR5" s="3"/>
      <c r="AS5" s="3">
        <v>74</v>
      </c>
      <c r="AU5" s="4"/>
      <c r="AV5" s="4">
        <v>82</v>
      </c>
      <c r="AX5" s="3"/>
      <c r="AY5" s="3">
        <v>115</v>
      </c>
      <c r="BB5" s="4"/>
      <c r="BC5" s="4">
        <v>49</v>
      </c>
      <c r="BE5" s="3"/>
      <c r="BF5" s="3">
        <v>66</v>
      </c>
      <c r="BH5" s="4"/>
      <c r="BI5" s="4">
        <v>5.4</v>
      </c>
      <c r="BK5" s="3"/>
      <c r="BL5" s="3">
        <v>4.8</v>
      </c>
      <c r="BP5" s="4">
        <v>82.56</v>
      </c>
      <c r="BQ5" s="4"/>
      <c r="BR5" s="4">
        <v>29.69</v>
      </c>
      <c r="BS5" s="4"/>
      <c r="BT5" s="4">
        <v>84.96</v>
      </c>
      <c r="BU5" s="4"/>
      <c r="BV5" s="4">
        <v>35.880000000000003</v>
      </c>
      <c r="BZ5" s="3">
        <v>92.22</v>
      </c>
      <c r="CA5" s="3"/>
      <c r="CB5" s="3">
        <v>24</v>
      </c>
      <c r="CC5" s="3"/>
      <c r="CD5" s="3">
        <v>95</v>
      </c>
      <c r="CE5" s="3"/>
      <c r="CF5" s="3">
        <v>49.22</v>
      </c>
      <c r="CG5" s="6"/>
      <c r="CI5" s="3"/>
      <c r="CJ5" s="3">
        <v>7.5</v>
      </c>
      <c r="CK5" s="6">
        <v>10.5</v>
      </c>
      <c r="CM5" s="3"/>
      <c r="CN5" s="3">
        <v>21.9</v>
      </c>
      <c r="CO5" s="6">
        <v>30.66</v>
      </c>
      <c r="CQ5" s="3"/>
      <c r="CR5" s="3">
        <v>55.2</v>
      </c>
      <c r="CS5" s="6">
        <v>77.28</v>
      </c>
      <c r="CU5" s="3"/>
      <c r="CV5" s="3">
        <v>12.1</v>
      </c>
      <c r="CW5" s="6">
        <v>16.940000000000001</v>
      </c>
    </row>
    <row r="6" spans="2:101" x14ac:dyDescent="0.25">
      <c r="B6" t="s">
        <v>38</v>
      </c>
      <c r="C6" s="17" t="s">
        <v>0</v>
      </c>
      <c r="D6" s="17">
        <v>4.8499999999999996</v>
      </c>
      <c r="E6" s="17"/>
      <c r="F6" s="17">
        <v>1.24</v>
      </c>
      <c r="G6" s="17"/>
      <c r="H6" s="17">
        <v>0.55000000000000004</v>
      </c>
      <c r="I6" s="17"/>
      <c r="J6" s="17">
        <v>0.1</v>
      </c>
      <c r="K6" s="17"/>
      <c r="M6" s="19"/>
      <c r="N6" s="19" t="s">
        <v>27</v>
      </c>
      <c r="O6" s="19">
        <f>AVERAGE(O3:O5)</f>
        <v>46.333333333333336</v>
      </c>
      <c r="Q6" s="4" t="s">
        <v>3</v>
      </c>
      <c r="R6" s="4">
        <v>13.5</v>
      </c>
      <c r="T6" s="3" t="s">
        <v>3</v>
      </c>
      <c r="U6" s="3">
        <v>13</v>
      </c>
      <c r="W6" s="4"/>
      <c r="X6" s="4">
        <v>6500</v>
      </c>
      <c r="Z6" s="3"/>
      <c r="AA6" s="3">
        <v>5000</v>
      </c>
      <c r="AC6" s="4"/>
      <c r="AD6" s="4">
        <v>5</v>
      </c>
      <c r="AF6" s="3"/>
      <c r="AG6" s="3">
        <v>4.8</v>
      </c>
      <c r="AI6" s="4"/>
      <c r="AJ6" s="4">
        <v>180</v>
      </c>
      <c r="AL6" s="3"/>
      <c r="AM6" s="3">
        <v>160</v>
      </c>
      <c r="AO6" s="4"/>
      <c r="AP6" s="4">
        <v>70</v>
      </c>
      <c r="AR6" s="3"/>
      <c r="AS6" s="3">
        <v>72</v>
      </c>
      <c r="AU6" s="4"/>
      <c r="AV6" s="4">
        <v>78</v>
      </c>
      <c r="AX6" s="3"/>
      <c r="AY6" s="3">
        <v>111</v>
      </c>
      <c r="BB6" s="4"/>
      <c r="BC6" s="4">
        <v>44</v>
      </c>
      <c r="BE6" s="3"/>
      <c r="BF6" s="3">
        <v>63</v>
      </c>
      <c r="BH6" s="4"/>
      <c r="BI6" s="4">
        <v>6.9</v>
      </c>
      <c r="BK6" s="3"/>
      <c r="BL6" s="3">
        <v>5.3</v>
      </c>
      <c r="BP6" s="4">
        <v>75.45</v>
      </c>
      <c r="BQ6" s="4"/>
      <c r="BR6" s="4">
        <v>32.659999999999997</v>
      </c>
      <c r="BS6" s="4"/>
      <c r="BT6" s="4">
        <v>80.69</v>
      </c>
      <c r="BU6" s="4"/>
      <c r="BV6" s="4">
        <v>26.65</v>
      </c>
      <c r="BZ6" s="3">
        <v>89.5</v>
      </c>
      <c r="CA6" s="3"/>
      <c r="CB6" s="3">
        <v>30</v>
      </c>
      <c r="CC6" s="3"/>
      <c r="CD6" s="3">
        <v>87</v>
      </c>
      <c r="CE6" s="3"/>
      <c r="CF6" s="3">
        <v>42.1</v>
      </c>
      <c r="CG6" s="6"/>
      <c r="CI6" s="3"/>
      <c r="CJ6" s="3">
        <v>8.5</v>
      </c>
      <c r="CK6" s="6">
        <v>11.9</v>
      </c>
      <c r="CM6" s="3"/>
      <c r="CN6" s="3">
        <v>26.4</v>
      </c>
      <c r="CO6" s="6">
        <v>36.96</v>
      </c>
      <c r="CQ6" s="3"/>
      <c r="CR6" s="3">
        <v>56.6</v>
      </c>
      <c r="CS6" s="6">
        <v>79.239999999999995</v>
      </c>
      <c r="CU6" s="3"/>
      <c r="CV6" s="3">
        <v>9.3000000000000007</v>
      </c>
      <c r="CW6" s="6">
        <v>13.02</v>
      </c>
    </row>
    <row r="7" spans="2:101" x14ac:dyDescent="0.25">
      <c r="C7" s="17"/>
      <c r="D7" s="17">
        <v>4.82</v>
      </c>
      <c r="E7" s="17"/>
      <c r="F7" s="17">
        <v>1.22</v>
      </c>
      <c r="G7" s="17"/>
      <c r="H7" s="17">
        <v>0.56000000000000005</v>
      </c>
      <c r="I7" s="17"/>
      <c r="J7" s="17">
        <v>0.1</v>
      </c>
      <c r="K7" s="17"/>
      <c r="M7" s="19"/>
      <c r="N7" s="19" t="s">
        <v>43</v>
      </c>
      <c r="O7" s="19">
        <f>STDEV(O3:O5)</f>
        <v>2.516611478423459E-2</v>
      </c>
      <c r="Q7" s="4" t="s">
        <v>4</v>
      </c>
      <c r="R7" s="4">
        <v>14</v>
      </c>
      <c r="T7" s="3" t="s">
        <v>4</v>
      </c>
      <c r="U7" s="3">
        <v>13</v>
      </c>
      <c r="W7" s="4"/>
      <c r="X7" s="4">
        <v>6000</v>
      </c>
      <c r="Z7" s="3"/>
      <c r="AA7" s="3">
        <v>5000</v>
      </c>
      <c r="AC7" s="4"/>
      <c r="AD7" s="4">
        <v>5.2</v>
      </c>
      <c r="AF7" s="3"/>
      <c r="AG7" s="3">
        <v>4.3</v>
      </c>
      <c r="AI7" s="4"/>
      <c r="AJ7" s="4">
        <v>180</v>
      </c>
      <c r="AL7" s="3"/>
      <c r="AM7" s="3">
        <v>170</v>
      </c>
      <c r="AO7" s="4"/>
      <c r="AP7" s="4">
        <v>81</v>
      </c>
      <c r="AR7" s="3"/>
      <c r="AS7" s="3">
        <v>101</v>
      </c>
      <c r="AU7" s="4"/>
      <c r="AV7" s="4">
        <v>85</v>
      </c>
      <c r="AX7" s="3"/>
      <c r="AY7" s="3">
        <v>145</v>
      </c>
      <c r="BB7" s="4"/>
      <c r="BC7" s="4">
        <v>46</v>
      </c>
      <c r="BE7" s="3"/>
      <c r="BF7" s="3">
        <v>65</v>
      </c>
      <c r="BH7" s="4"/>
      <c r="BI7" s="4">
        <v>5.7</v>
      </c>
      <c r="BK7" s="3"/>
      <c r="BL7" s="3">
        <v>4.8</v>
      </c>
      <c r="BP7" s="4">
        <v>82.96</v>
      </c>
      <c r="BQ7" s="4"/>
      <c r="BR7" s="4">
        <v>28.55</v>
      </c>
      <c r="BS7" s="4"/>
      <c r="BT7" s="4">
        <v>84.78</v>
      </c>
      <c r="BU7" s="4"/>
      <c r="BV7" s="4">
        <v>37.450000000000003</v>
      </c>
      <c r="BZ7" s="3">
        <v>86.73</v>
      </c>
      <c r="CA7" s="3"/>
      <c r="CB7" s="3">
        <v>29</v>
      </c>
      <c r="CC7" s="3"/>
      <c r="CD7" s="3">
        <v>85</v>
      </c>
      <c r="CE7" s="3"/>
      <c r="CF7" s="3">
        <v>40.729999999999997</v>
      </c>
      <c r="CG7" s="6"/>
      <c r="CI7" s="3"/>
      <c r="CJ7" s="3">
        <v>5.4</v>
      </c>
      <c r="CK7" s="6">
        <v>7.56</v>
      </c>
      <c r="CM7" s="3"/>
      <c r="CN7" s="3">
        <v>22.3</v>
      </c>
      <c r="CO7" s="6">
        <v>31.22</v>
      </c>
      <c r="CQ7" s="3"/>
      <c r="CR7" s="3">
        <v>61</v>
      </c>
      <c r="CS7" s="6">
        <v>85.4</v>
      </c>
      <c r="CU7" s="3"/>
      <c r="CV7" s="3">
        <v>9.4</v>
      </c>
      <c r="CW7" s="6">
        <v>13.16</v>
      </c>
    </row>
    <row r="8" spans="2:101" x14ac:dyDescent="0.25">
      <c r="C8" s="17"/>
      <c r="D8" s="17">
        <v>4.87</v>
      </c>
      <c r="E8" s="17"/>
      <c r="F8" s="17">
        <v>1.25</v>
      </c>
      <c r="G8" s="17"/>
      <c r="H8" s="17">
        <v>0.54</v>
      </c>
      <c r="I8" s="17"/>
      <c r="J8" s="17">
        <v>0.2</v>
      </c>
      <c r="K8" s="17"/>
      <c r="M8" s="19"/>
      <c r="N8" s="19" t="s">
        <v>44</v>
      </c>
      <c r="O8" s="19">
        <f>O7/SQRT(3)</f>
        <v>1.4529663145134862E-2</v>
      </c>
      <c r="Q8" s="4" t="s">
        <v>12</v>
      </c>
      <c r="R8" s="4">
        <v>14</v>
      </c>
      <c r="T8" s="3" t="s">
        <v>12</v>
      </c>
      <c r="U8" s="3">
        <v>13</v>
      </c>
      <c r="W8" s="4"/>
      <c r="X8" s="4">
        <v>6500</v>
      </c>
      <c r="Z8" s="3"/>
      <c r="AA8" s="3">
        <v>4500</v>
      </c>
      <c r="AC8" s="4"/>
      <c r="AD8" s="4">
        <v>5.3</v>
      </c>
      <c r="AF8" s="3"/>
      <c r="AG8" s="3">
        <v>4.3</v>
      </c>
      <c r="AI8" s="4"/>
      <c r="AJ8" s="4">
        <v>170</v>
      </c>
      <c r="AL8" s="3"/>
      <c r="AM8" s="3">
        <v>160</v>
      </c>
      <c r="AO8" s="4"/>
      <c r="AP8" s="4">
        <v>63</v>
      </c>
      <c r="AR8" s="3"/>
      <c r="AS8" s="3">
        <v>99</v>
      </c>
      <c r="AU8" s="4"/>
      <c r="AV8" s="4">
        <v>88</v>
      </c>
      <c r="AX8" s="3"/>
      <c r="AY8" s="3">
        <v>110</v>
      </c>
      <c r="BB8" s="4"/>
      <c r="BC8" s="4">
        <v>48</v>
      </c>
      <c r="BE8" s="3"/>
      <c r="BF8" s="3">
        <v>62</v>
      </c>
      <c r="BH8" s="4"/>
      <c r="BI8" s="4">
        <v>6</v>
      </c>
      <c r="BK8" s="3"/>
      <c r="BL8" s="3">
        <v>4.7</v>
      </c>
      <c r="BP8" s="4">
        <v>78.33</v>
      </c>
      <c r="BQ8" s="4"/>
      <c r="BR8" s="4">
        <v>36.92</v>
      </c>
      <c r="BS8" s="4"/>
      <c r="BT8" s="4">
        <v>80.55</v>
      </c>
      <c r="BU8" s="4"/>
      <c r="BV8" s="4">
        <v>25.3</v>
      </c>
      <c r="BZ8" s="3">
        <v>82.98</v>
      </c>
      <c r="CA8" s="3"/>
      <c r="CB8" s="3">
        <v>22</v>
      </c>
      <c r="CC8" s="3"/>
      <c r="CD8" s="3">
        <v>86</v>
      </c>
      <c r="CE8" s="3"/>
      <c r="CF8" s="3">
        <v>43.78</v>
      </c>
      <c r="CG8" s="6"/>
      <c r="CI8" s="3"/>
      <c r="CJ8" s="3">
        <v>7.4</v>
      </c>
      <c r="CK8" s="6">
        <v>10.36</v>
      </c>
      <c r="CM8" s="3"/>
      <c r="CN8" s="3">
        <v>24.8</v>
      </c>
      <c r="CO8" s="6">
        <v>34.72</v>
      </c>
      <c r="CQ8" s="3"/>
      <c r="CR8" s="3">
        <v>57.6</v>
      </c>
      <c r="CS8" s="6">
        <v>80.64</v>
      </c>
      <c r="CU8" s="3"/>
      <c r="CV8" s="3">
        <v>6.9</v>
      </c>
      <c r="CW8" s="6">
        <v>9.66</v>
      </c>
    </row>
    <row r="9" spans="2:101" x14ac:dyDescent="0.25">
      <c r="C9" s="17" t="s">
        <v>5</v>
      </c>
      <c r="D9" s="17">
        <f>AVERAGE(D6:D8)</f>
        <v>4.8466666666666667</v>
      </c>
      <c r="E9" s="17"/>
      <c r="F9" s="17">
        <f>AVERAGE(F6:F8)</f>
        <v>1.2366666666666666</v>
      </c>
      <c r="G9" s="17"/>
      <c r="H9" s="17">
        <f>AVERAGE(H6:H8)</f>
        <v>0.55000000000000004</v>
      </c>
      <c r="I9" s="17"/>
      <c r="J9" s="17">
        <f>AVERAGE(J6:J8)</f>
        <v>0.13333333333333333</v>
      </c>
      <c r="K9" s="17"/>
      <c r="Q9" s="4" t="s">
        <v>5</v>
      </c>
      <c r="R9" s="4">
        <f>AVERAGE(R4:R8)</f>
        <v>13.8</v>
      </c>
      <c r="T9" s="3" t="s">
        <v>5</v>
      </c>
      <c r="U9" s="3">
        <f>AVERAGE(U4:U8)</f>
        <v>13.3</v>
      </c>
      <c r="W9" s="4" t="s">
        <v>5</v>
      </c>
      <c r="X9" s="4">
        <f>AVERAGE(X4:X8)</f>
        <v>6300</v>
      </c>
      <c r="Z9" s="3" t="s">
        <v>5</v>
      </c>
      <c r="AA9" s="3">
        <f>AVERAGE(AA4:AA8)</f>
        <v>4860</v>
      </c>
      <c r="AC9" s="4" t="s">
        <v>5</v>
      </c>
      <c r="AD9" s="4">
        <f>AVERAGE(AD4:AD8)</f>
        <v>5.16</v>
      </c>
      <c r="AF9" s="3" t="s">
        <v>5</v>
      </c>
      <c r="AG9" s="3">
        <f>AVERAGE(AG4:AG8)</f>
        <v>4.6800000000000006</v>
      </c>
      <c r="AI9" s="4" t="s">
        <v>5</v>
      </c>
      <c r="AJ9" s="4">
        <f>AVERAGE(AJ4:AJ8)</f>
        <v>180</v>
      </c>
      <c r="AL9" s="3" t="s">
        <v>5</v>
      </c>
      <c r="AM9" s="3">
        <f>AVERAGE(AM4:AM8)</f>
        <v>170</v>
      </c>
      <c r="AO9" s="4" t="s">
        <v>5</v>
      </c>
      <c r="AP9" s="4">
        <f>AVERAGE(AP4:AP8)</f>
        <v>64.8</v>
      </c>
      <c r="AR9" s="3" t="s">
        <v>5</v>
      </c>
      <c r="AS9" s="3">
        <f>AVERAGE(AS4:AS8)</f>
        <v>89</v>
      </c>
      <c r="AU9" s="4" t="s">
        <v>5</v>
      </c>
      <c r="AV9" s="4">
        <f>AVERAGE(AV4:AV8)</f>
        <v>80.599999999999994</v>
      </c>
      <c r="AX9" s="3" t="s">
        <v>5</v>
      </c>
      <c r="AY9" s="3">
        <f>AVERAGE(AY4:AY8)</f>
        <v>120.4</v>
      </c>
      <c r="BB9" s="4" t="s">
        <v>5</v>
      </c>
      <c r="BC9" s="4">
        <f>AVERAGE(BC4:BC8)</f>
        <v>49</v>
      </c>
      <c r="BE9" s="3" t="s">
        <v>5</v>
      </c>
      <c r="BF9" s="3">
        <f>AVERAGE(BF4:BF8)</f>
        <v>63</v>
      </c>
      <c r="BH9" s="4" t="s">
        <v>5</v>
      </c>
      <c r="BI9" s="4">
        <f>AVERAGE(BI4:BI8)</f>
        <v>6.02</v>
      </c>
      <c r="BK9" s="3" t="s">
        <v>5</v>
      </c>
      <c r="BL9" s="3">
        <f>AVERAGE(BL4:BL8)</f>
        <v>4.92</v>
      </c>
      <c r="BO9" t="s">
        <v>5</v>
      </c>
      <c r="BP9" s="10">
        <f>AVERAGE(BP4:BP8)</f>
        <v>79.22399999999999</v>
      </c>
      <c r="BQ9" s="10"/>
      <c r="BR9" s="10">
        <f>AVERAGE(BR4:BR8)</f>
        <v>32.229999999999997</v>
      </c>
      <c r="BS9" s="10"/>
      <c r="BT9" s="10">
        <f>AVERAGE(BT4:BT8)</f>
        <v>82.908000000000001</v>
      </c>
      <c r="BU9" s="10"/>
      <c r="BV9" s="10">
        <f>AVERAGE(BV4:BV8)</f>
        <v>30.411999999999999</v>
      </c>
      <c r="BY9" t="s">
        <v>5</v>
      </c>
      <c r="BZ9" s="11">
        <f>AVERAGE(BZ4:BZ8)</f>
        <v>88.352000000000004</v>
      </c>
      <c r="CA9" s="11"/>
      <c r="CB9" s="11">
        <f>AVERAGE(CB4:CB8)</f>
        <v>27.4</v>
      </c>
      <c r="CD9" s="11">
        <f>AVERAGE(CD4:CD8)</f>
        <v>88.6</v>
      </c>
      <c r="CE9" s="11"/>
      <c r="CF9" s="11">
        <f>AVERAGE(CF4:CF8)</f>
        <v>43.231999999999999</v>
      </c>
      <c r="CG9" s="6"/>
      <c r="CI9" s="3"/>
      <c r="CJ9" s="3">
        <v>7.2</v>
      </c>
      <c r="CK9" s="10">
        <v>10.08</v>
      </c>
      <c r="CM9" s="3"/>
      <c r="CN9" s="3">
        <v>23</v>
      </c>
      <c r="CO9" s="6">
        <v>32.200000000000003</v>
      </c>
      <c r="CQ9" s="3"/>
      <c r="CR9" s="3">
        <v>53</v>
      </c>
      <c r="CS9" s="6">
        <v>74.2</v>
      </c>
      <c r="CU9" s="3"/>
      <c r="CV9" s="3">
        <v>12.5</v>
      </c>
      <c r="CW9" s="6">
        <v>17.5</v>
      </c>
    </row>
    <row r="10" spans="2:101" x14ac:dyDescent="0.25">
      <c r="C10" s="17" t="s">
        <v>23</v>
      </c>
      <c r="D10" s="17">
        <f>STDEV(D6:D8)</f>
        <v>2.5166114784235707E-2</v>
      </c>
      <c r="E10" s="17"/>
      <c r="F10" s="17">
        <f>STDEV(F6:F8)</f>
        <v>1.527525231651948E-2</v>
      </c>
      <c r="G10" s="17"/>
      <c r="H10" s="17">
        <f>STDEV(H6:H8)</f>
        <v>1.0000000000000009E-2</v>
      </c>
      <c r="I10" s="17"/>
      <c r="J10" s="17">
        <f>STDEV(J6:J8)</f>
        <v>5.7735026918962581E-2</v>
      </c>
      <c r="K10" s="17"/>
      <c r="Q10" s="4" t="s">
        <v>23</v>
      </c>
      <c r="R10" s="4">
        <f>STDEV(R4:R8)</f>
        <v>0.27386127875258304</v>
      </c>
      <c r="T10" s="3" t="s">
        <v>23</v>
      </c>
      <c r="U10" s="3">
        <f>STDEV(U4:U8)</f>
        <v>0.44721359549995793</v>
      </c>
      <c r="W10" s="4" t="s">
        <v>23</v>
      </c>
      <c r="X10" s="4">
        <f>STDEV(X4:X8)</f>
        <v>273.86127875258308</v>
      </c>
      <c r="Z10" s="3" t="s">
        <v>23</v>
      </c>
      <c r="AA10" s="3">
        <f>STDEV(AA4:AA8)</f>
        <v>219.08902300206645</v>
      </c>
      <c r="AC10" s="4" t="s">
        <v>23</v>
      </c>
      <c r="AD10" s="4">
        <f>STDEV(AD4:AD8)</f>
        <v>0.15165750888103094</v>
      </c>
      <c r="AF10" s="3" t="s">
        <v>23</v>
      </c>
      <c r="AG10" s="3">
        <f>STDEV(AG4:AG8)</f>
        <v>0.36331804249169902</v>
      </c>
      <c r="AI10" s="4" t="s">
        <v>23</v>
      </c>
      <c r="AJ10" s="4">
        <f>STDEV(AJ4:AJ8)</f>
        <v>7.0710678118654755</v>
      </c>
      <c r="AL10" s="3" t="s">
        <v>23</v>
      </c>
      <c r="AM10" s="3">
        <f>STDEV(AM4:AM8)</f>
        <v>12.24744871391589</v>
      </c>
      <c r="AO10" s="4" t="s">
        <v>23</v>
      </c>
      <c r="AP10" s="4">
        <f>STDEV(AP4:AP8)</f>
        <v>15.287249589118371</v>
      </c>
      <c r="AR10" s="3" t="s">
        <v>23</v>
      </c>
      <c r="AS10" s="3">
        <f>STDEV(AS4:AS8)</f>
        <v>14.64581851587681</v>
      </c>
      <c r="AU10" s="4" t="s">
        <v>23</v>
      </c>
      <c r="AV10" s="4">
        <f>STDEV(AV4:AV8)</f>
        <v>6.9856996786291923</v>
      </c>
      <c r="AX10" s="3" t="s">
        <v>23</v>
      </c>
      <c r="AY10" s="3">
        <f>STDEV(AY4:AY8)</f>
        <v>14.415269681833887</v>
      </c>
      <c r="BB10" s="4" t="s">
        <v>23</v>
      </c>
      <c r="BC10" s="4">
        <f>STDEV(BC4:BC8)</f>
        <v>5.3851648071345037</v>
      </c>
      <c r="BE10" s="3" t="s">
        <v>23</v>
      </c>
      <c r="BF10" s="3">
        <f>STDEV(BF4:BF8)</f>
        <v>2.7386127875258306</v>
      </c>
      <c r="BH10" s="4" t="s">
        <v>23</v>
      </c>
      <c r="BI10" s="4">
        <f>STDEV(BI4:BI8)</f>
        <v>0.5630275304103699</v>
      </c>
      <c r="BK10" s="3" t="s">
        <v>23</v>
      </c>
      <c r="BL10" s="3">
        <f>STDEV(BL4:BL8)</f>
        <v>0.23874672772626637</v>
      </c>
      <c r="BO10" t="s">
        <v>23</v>
      </c>
      <c r="BP10">
        <f>STDEV(BP4:BP8)</f>
        <v>3.3877765569765659</v>
      </c>
      <c r="BR10">
        <f>STDEV(BR4:BR8)</f>
        <v>3.2933645410127315</v>
      </c>
      <c r="BT10">
        <f>STDEV(BT4:BT8)</f>
        <v>2.1575379486813206</v>
      </c>
      <c r="BV10">
        <f>STDEV(BV4:BV8)</f>
        <v>5.7643100194212398</v>
      </c>
      <c r="BY10" t="s">
        <v>23</v>
      </c>
      <c r="BZ10">
        <f>STDEV(BZ4:BZ8)</f>
        <v>3.5944777089307398</v>
      </c>
      <c r="CB10">
        <f>STDEV(CB4:CB8)</f>
        <v>4.2190046219457917</v>
      </c>
      <c r="CD10">
        <f>STDEV(CD4:CD8)</f>
        <v>4.0373258476372698</v>
      </c>
      <c r="CF10">
        <f>STDEV(CF4:CF8)</f>
        <v>3.6096911225200423</v>
      </c>
      <c r="CG10" s="6"/>
      <c r="CI10" s="3" t="s">
        <v>5</v>
      </c>
      <c r="CJ10" s="3">
        <f>AVERAGE(CJ5:CJ9)</f>
        <v>7.2</v>
      </c>
      <c r="CK10" s="6">
        <f>AVERAGE(CK5:CK9)</f>
        <v>10.079999999999998</v>
      </c>
      <c r="CM10" s="3" t="s">
        <v>5</v>
      </c>
      <c r="CN10" s="3">
        <f>AVERAGE(CN5:CN9)</f>
        <v>23.68</v>
      </c>
      <c r="CO10" s="10">
        <f>AVERAGE(CO5:CO9)</f>
        <v>33.152000000000001</v>
      </c>
      <c r="CQ10" s="3" t="s">
        <v>5</v>
      </c>
      <c r="CR10" s="3">
        <f>AVERAGE(CR5:CR9)</f>
        <v>56.679999999999993</v>
      </c>
      <c r="CS10" s="11">
        <f>AVERAGE(CS5:CS9)</f>
        <v>79.352000000000004</v>
      </c>
      <c r="CU10" s="3" t="s">
        <v>5</v>
      </c>
      <c r="CV10" s="3">
        <f>AVERAGE(CV5:CV9)</f>
        <v>10.039999999999999</v>
      </c>
      <c r="CW10" s="11">
        <f>AVERAGE(CW5:CW9)</f>
        <v>14.056000000000001</v>
      </c>
    </row>
    <row r="11" spans="2:101" x14ac:dyDescent="0.25">
      <c r="C11" s="17" t="s">
        <v>24</v>
      </c>
      <c r="D11" s="17">
        <f>D10/SQRT(3)</f>
        <v>1.4529663145135508E-2</v>
      </c>
      <c r="E11" s="17"/>
      <c r="F11" s="17">
        <f>F10/SQRT(3)</f>
        <v>8.8191710368819773E-3</v>
      </c>
      <c r="G11" s="17"/>
      <c r="H11" s="17">
        <f>H10/SQRT(3)</f>
        <v>5.7735026918962632E-3</v>
      </c>
      <c r="I11" s="17"/>
      <c r="J11" s="17">
        <f>J10/SQRT(3)</f>
        <v>3.333333333333334E-2</v>
      </c>
      <c r="K11" s="17"/>
      <c r="Q11" s="4" t="s">
        <v>24</v>
      </c>
      <c r="R11" s="4">
        <f>R10/SQRT(5)</f>
        <v>0.12247448713915889</v>
      </c>
      <c r="T11" s="3" t="s">
        <v>24</v>
      </c>
      <c r="U11" s="3">
        <f>U10/SQRT(5)</f>
        <v>0.19999999999999998</v>
      </c>
      <c r="W11" s="4" t="s">
        <v>24</v>
      </c>
      <c r="X11" s="4">
        <f>X10/SQRT(5)</f>
        <v>122.47448713915891</v>
      </c>
      <c r="Z11" s="3" t="s">
        <v>24</v>
      </c>
      <c r="AA11" s="3">
        <f>AA10/SQRT(5)</f>
        <v>97.979589711327122</v>
      </c>
      <c r="AC11" s="4" t="s">
        <v>24</v>
      </c>
      <c r="AD11" s="4">
        <f>AD10/SQRT(5)</f>
        <v>6.782329983125264E-2</v>
      </c>
      <c r="AF11" s="3" t="s">
        <v>24</v>
      </c>
      <c r="AG11" s="3">
        <f>AG10/SQRT(5)</f>
        <v>0.16248076809271922</v>
      </c>
      <c r="AI11" s="4" t="s">
        <v>24</v>
      </c>
      <c r="AJ11" s="4">
        <f>AJ10/SQRT(5)</f>
        <v>3.1622776601683791</v>
      </c>
      <c r="AL11" s="3" t="s">
        <v>24</v>
      </c>
      <c r="AM11" s="3">
        <f>AM10/SQRT(5)</f>
        <v>5.4772255750516612</v>
      </c>
      <c r="AO11" s="4" t="s">
        <v>24</v>
      </c>
      <c r="AP11" s="4">
        <f>AP10/SQRT(5)</f>
        <v>6.836665854054881</v>
      </c>
      <c r="AR11" s="3" t="s">
        <v>24</v>
      </c>
      <c r="AS11" s="3">
        <f>AS10/SQRT(5)</f>
        <v>6.549809157525126</v>
      </c>
      <c r="AU11" s="4" t="s">
        <v>24</v>
      </c>
      <c r="AV11" s="4">
        <f>AV10/SQRT(5)</f>
        <v>3.1240998703626617</v>
      </c>
      <c r="AX11" s="3" t="s">
        <v>24</v>
      </c>
      <c r="AY11" s="3">
        <f>AY10/SQRT(5)</f>
        <v>6.4467045845144675</v>
      </c>
      <c r="BB11" s="4" t="s">
        <v>24</v>
      </c>
      <c r="BC11" s="4">
        <f>BC10/SQRT(5)</f>
        <v>2.4083189157584588</v>
      </c>
      <c r="BE11" s="3" t="s">
        <v>24</v>
      </c>
      <c r="BF11" s="3">
        <f>SQRT(5)</f>
        <v>2.2360679774997898</v>
      </c>
      <c r="BH11" s="4" t="s">
        <v>24</v>
      </c>
      <c r="BI11" s="4">
        <f>BI10/SQRT(5)</f>
        <v>0.25179356624028343</v>
      </c>
      <c r="BK11" s="3" t="s">
        <v>24</v>
      </c>
      <c r="BL11" s="3">
        <f>BL10/SQRT(5)</f>
        <v>0.10677078252031308</v>
      </c>
      <c r="BO11" t="s">
        <v>24</v>
      </c>
      <c r="BP11">
        <f>BP10/SQRT(5)</f>
        <v>1.515059734795958</v>
      </c>
      <c r="BR11">
        <f>BR10/SQRT(5)</f>
        <v>1.4728373976783722</v>
      </c>
      <c r="BT11">
        <f>BT10/SQRT(5)</f>
        <v>0.96488030345737708</v>
      </c>
      <c r="BV11">
        <f>BV10/SQRT(5)</f>
        <v>2.5778778093618051</v>
      </c>
      <c r="BY11" t="s">
        <v>24</v>
      </c>
      <c r="BZ11">
        <f>BZ10/SQRT(5)</f>
        <v>1.6074993001553672</v>
      </c>
      <c r="CB11">
        <f>CB10/SQRT(5)</f>
        <v>1.8867962264113183</v>
      </c>
      <c r="CD11">
        <f>CD10/SQRT(5)</f>
        <v>1.8055470085267786</v>
      </c>
      <c r="CF11">
        <f>CF10/SQRT(5)</f>
        <v>1.6143029455464672</v>
      </c>
      <c r="CG11" s="6"/>
      <c r="CI11" s="3" t="s">
        <v>23</v>
      </c>
      <c r="CJ11" s="3">
        <f>STDEV(CJ5:CJ9)</f>
        <v>1.1247221879201994</v>
      </c>
      <c r="CK11" s="6">
        <f>STDEV(CK5:CK9)</f>
        <v>1.5746110630882875</v>
      </c>
      <c r="CM11" s="3" t="s">
        <v>23</v>
      </c>
      <c r="CN11" s="3">
        <f>STDEV(CN5:CN9)</f>
        <v>1.8833480825381161</v>
      </c>
      <c r="CO11" s="6">
        <f>STDEV(CO5:CO9)</f>
        <v>2.6366873155533632</v>
      </c>
      <c r="CQ11" s="3" t="s">
        <v>23</v>
      </c>
      <c r="CR11" s="3">
        <f>STDEV(CR5:CR9)</f>
        <v>2.9685013053727971</v>
      </c>
      <c r="CS11">
        <f>STDEV(CS5:CS10)</f>
        <v>3.7171515976618452</v>
      </c>
      <c r="CU11" s="3" t="s">
        <v>23</v>
      </c>
      <c r="CV11" s="3">
        <f>STDEV(CV5:CV9)</f>
        <v>2.2973898232559531</v>
      </c>
      <c r="CW11">
        <f>STDEV(CW5:CW9)</f>
        <v>3.2163457525583312</v>
      </c>
    </row>
    <row r="12" spans="2:101" x14ac:dyDescent="0.25">
      <c r="BZ12" s="6"/>
      <c r="CA12" s="6"/>
      <c r="CB12" s="6"/>
      <c r="CC12" s="6"/>
      <c r="CD12" s="6"/>
      <c r="CE12" s="6"/>
      <c r="CF12" s="6"/>
      <c r="CG12" s="6"/>
      <c r="CI12" s="3" t="s">
        <v>24</v>
      </c>
      <c r="CJ12" s="3">
        <f>CJ11/SQRT(5)</f>
        <v>0.50299105359837171</v>
      </c>
      <c r="CK12" s="12">
        <f>CK11/SQRT(5)</f>
        <v>0.70418747503772405</v>
      </c>
      <c r="CM12" s="3" t="s">
        <v>24</v>
      </c>
      <c r="CN12" s="3">
        <f>CN11/SQRT(5)</f>
        <v>0.84225886756982238</v>
      </c>
      <c r="CO12" s="12">
        <f>CO11/SQRT(5)</f>
        <v>1.1791624145977517</v>
      </c>
      <c r="CQ12" s="3" t="s">
        <v>24</v>
      </c>
      <c r="CR12" s="3">
        <f>CR11/SQRT(5)</f>
        <v>1.3275541420220871</v>
      </c>
      <c r="CS12" s="13">
        <f>CS11/SQRT(5)</f>
        <v>1.6623607310087667</v>
      </c>
      <c r="CU12" s="3" t="s">
        <v>24</v>
      </c>
      <c r="CV12" s="3">
        <f>CV11/SQRT(5)</f>
        <v>1.0274239631233075</v>
      </c>
      <c r="CW12" s="13">
        <f>CW11/SQRT(5)</f>
        <v>1.4383935483726293</v>
      </c>
    </row>
    <row r="13" spans="2:101" x14ac:dyDescent="0.25">
      <c r="C13" s="2" t="s">
        <v>39</v>
      </c>
      <c r="D13" s="2">
        <v>12.39</v>
      </c>
      <c r="E13" s="2"/>
      <c r="F13" s="2">
        <v>8.6</v>
      </c>
      <c r="G13" s="18"/>
      <c r="H13" s="2">
        <v>5.9</v>
      </c>
      <c r="I13" s="2"/>
      <c r="J13" s="2">
        <v>4.8</v>
      </c>
      <c r="K13" s="2"/>
      <c r="Q13" s="2" t="s">
        <v>13</v>
      </c>
      <c r="R13" s="2" t="s">
        <v>6</v>
      </c>
      <c r="T13" s="1" t="s">
        <v>15</v>
      </c>
      <c r="U13" s="1" t="s">
        <v>6</v>
      </c>
      <c r="W13" s="2" t="s">
        <v>14</v>
      </c>
      <c r="X13" s="2" t="s">
        <v>7</v>
      </c>
      <c r="Z13" s="1" t="s">
        <v>15</v>
      </c>
      <c r="AA13" s="1" t="s">
        <v>7</v>
      </c>
      <c r="AC13" s="2" t="s">
        <v>14</v>
      </c>
      <c r="AD13" s="2" t="s">
        <v>8</v>
      </c>
      <c r="AF13" s="1" t="s">
        <v>15</v>
      </c>
      <c r="AG13" s="1" t="s">
        <v>8</v>
      </c>
      <c r="AI13" s="2" t="s">
        <v>14</v>
      </c>
      <c r="AJ13" s="2" t="s">
        <v>9</v>
      </c>
      <c r="AL13" s="1" t="s">
        <v>15</v>
      </c>
      <c r="AM13" s="1" t="s">
        <v>9</v>
      </c>
      <c r="AO13" s="2" t="s">
        <v>14</v>
      </c>
      <c r="AP13" s="2" t="s">
        <v>16</v>
      </c>
      <c r="AR13" s="1" t="s">
        <v>15</v>
      </c>
      <c r="AS13" s="1" t="s">
        <v>16</v>
      </c>
      <c r="AU13" s="2" t="s">
        <v>14</v>
      </c>
      <c r="AV13" s="2" t="s">
        <v>17</v>
      </c>
      <c r="AX13" s="5" t="s">
        <v>15</v>
      </c>
      <c r="AY13" s="5" t="s">
        <v>17</v>
      </c>
      <c r="BB13" s="2" t="s">
        <v>14</v>
      </c>
      <c r="BC13" s="2" t="s">
        <v>18</v>
      </c>
      <c r="BE13" s="1" t="s">
        <v>15</v>
      </c>
      <c r="BF13" s="1" t="s">
        <v>18</v>
      </c>
      <c r="BH13" s="2" t="s">
        <v>14</v>
      </c>
      <c r="BI13" s="2" t="s">
        <v>22</v>
      </c>
      <c r="BK13" s="1" t="s">
        <v>15</v>
      </c>
      <c r="BL13" s="1" t="s">
        <v>22</v>
      </c>
      <c r="BP13" s="6"/>
      <c r="BQ13" s="6"/>
      <c r="BR13" s="6"/>
      <c r="BS13" s="6"/>
      <c r="BT13" s="6"/>
      <c r="BU13" s="6"/>
      <c r="BV13" s="6"/>
      <c r="BZ13" s="6"/>
      <c r="CA13" s="6"/>
      <c r="CB13" s="6"/>
      <c r="CC13" s="6"/>
      <c r="CD13" s="6"/>
      <c r="CE13" s="6"/>
      <c r="CF13" s="6"/>
      <c r="CG13" s="6"/>
      <c r="CI13" s="6"/>
      <c r="CJ13" s="6"/>
      <c r="CK13" s="6"/>
      <c r="CM13" s="6"/>
      <c r="CN13" s="6"/>
      <c r="CQ13" s="6"/>
      <c r="CR13" s="6"/>
      <c r="CS13" s="6"/>
    </row>
    <row r="14" spans="2:101" x14ac:dyDescent="0.25">
      <c r="C14" s="2"/>
      <c r="D14" s="2">
        <v>12.36</v>
      </c>
      <c r="E14" s="2"/>
      <c r="F14" s="2">
        <v>8.6</v>
      </c>
      <c r="G14" s="18"/>
      <c r="H14" s="2">
        <v>5.8</v>
      </c>
      <c r="I14" s="2"/>
      <c r="J14" s="2">
        <v>4.8</v>
      </c>
      <c r="K14" s="2"/>
      <c r="Q14" s="2" t="s">
        <v>1</v>
      </c>
      <c r="R14" s="2">
        <v>14</v>
      </c>
      <c r="T14" s="1" t="s">
        <v>1</v>
      </c>
      <c r="U14" s="1">
        <v>14</v>
      </c>
      <c r="W14" s="2"/>
      <c r="X14" s="2">
        <v>7000</v>
      </c>
      <c r="Z14" s="1"/>
      <c r="AA14" s="1">
        <v>6500</v>
      </c>
      <c r="AC14" s="2"/>
      <c r="AD14" s="2">
        <v>5.3</v>
      </c>
      <c r="AF14" s="1"/>
      <c r="AG14" s="1">
        <v>5.3</v>
      </c>
      <c r="AI14" s="2"/>
      <c r="AJ14" s="2">
        <v>180</v>
      </c>
      <c r="AL14" s="1"/>
      <c r="AM14" s="1">
        <v>180</v>
      </c>
      <c r="AO14" s="2"/>
      <c r="AP14" s="2">
        <v>56</v>
      </c>
      <c r="AR14" s="1"/>
      <c r="AS14" s="1">
        <v>38</v>
      </c>
      <c r="AU14" s="2"/>
      <c r="AV14" s="2">
        <v>80</v>
      </c>
      <c r="AX14" s="5"/>
      <c r="AY14" s="5">
        <v>67</v>
      </c>
      <c r="BB14" s="2"/>
      <c r="BC14" s="2">
        <v>48</v>
      </c>
      <c r="BE14" s="1"/>
      <c r="BF14" s="1">
        <v>54</v>
      </c>
      <c r="BH14" s="2"/>
      <c r="BI14" s="2">
        <v>6.4</v>
      </c>
      <c r="BK14" s="1"/>
      <c r="BL14" s="1">
        <v>6</v>
      </c>
      <c r="BO14" t="s">
        <v>25</v>
      </c>
      <c r="BP14" s="2">
        <v>76.819999999999993</v>
      </c>
      <c r="BQ14" s="2"/>
      <c r="BR14" s="2">
        <v>33.33</v>
      </c>
      <c r="BS14" s="2"/>
      <c r="BT14" s="2">
        <v>83.56</v>
      </c>
      <c r="BU14" s="2"/>
      <c r="BV14" s="2">
        <v>26.78</v>
      </c>
      <c r="BY14" t="s">
        <v>26</v>
      </c>
      <c r="BZ14" s="1">
        <v>76.84</v>
      </c>
      <c r="CA14" s="1"/>
      <c r="CB14" s="1">
        <v>33.35</v>
      </c>
      <c r="CC14" s="1"/>
      <c r="CD14" s="1">
        <v>82.55</v>
      </c>
      <c r="CE14" s="1"/>
      <c r="CF14" s="1">
        <v>26.98</v>
      </c>
      <c r="CG14" s="6"/>
      <c r="CI14" s="1" t="s">
        <v>15</v>
      </c>
      <c r="CJ14" s="1" t="s">
        <v>28</v>
      </c>
      <c r="CK14" s="6"/>
      <c r="CM14" s="1" t="s">
        <v>15</v>
      </c>
      <c r="CN14" s="1" t="s">
        <v>30</v>
      </c>
      <c r="CQ14" s="1" t="s">
        <v>15</v>
      </c>
      <c r="CR14" s="1" t="s">
        <v>32</v>
      </c>
      <c r="CS14" s="6"/>
      <c r="CU14" s="1" t="s">
        <v>15</v>
      </c>
      <c r="CV14" s="1" t="s">
        <v>33</v>
      </c>
    </row>
    <row r="15" spans="2:101" x14ac:dyDescent="0.25">
      <c r="C15" s="2"/>
      <c r="D15" s="2">
        <v>12.41</v>
      </c>
      <c r="E15" s="2"/>
      <c r="F15" s="2">
        <v>8.6999999999999993</v>
      </c>
      <c r="G15" s="18"/>
      <c r="H15" s="2">
        <v>5.9</v>
      </c>
      <c r="I15" s="2"/>
      <c r="J15" s="2">
        <v>4.9000000000000004</v>
      </c>
      <c r="K15" s="2"/>
      <c r="Q15" s="2" t="s">
        <v>2</v>
      </c>
      <c r="R15" s="2">
        <v>13.8</v>
      </c>
      <c r="T15" s="1" t="s">
        <v>2</v>
      </c>
      <c r="U15" s="1">
        <v>13.5</v>
      </c>
      <c r="W15" s="2"/>
      <c r="X15" s="2">
        <v>7000</v>
      </c>
      <c r="Z15" s="1"/>
      <c r="AA15" s="1">
        <v>5000</v>
      </c>
      <c r="AC15" s="2"/>
      <c r="AD15" s="2">
        <v>5.2</v>
      </c>
      <c r="AF15" s="1"/>
      <c r="AG15" s="1">
        <v>4.8</v>
      </c>
      <c r="AI15" s="2"/>
      <c r="AJ15" s="2">
        <v>170</v>
      </c>
      <c r="AL15" s="1"/>
      <c r="AM15" s="1">
        <v>180</v>
      </c>
      <c r="AO15" s="2"/>
      <c r="AP15" s="2">
        <v>67</v>
      </c>
      <c r="AR15" s="1"/>
      <c r="AS15" s="1">
        <v>66</v>
      </c>
      <c r="AU15" s="2"/>
      <c r="AV15" s="2">
        <v>77</v>
      </c>
      <c r="AX15" s="5"/>
      <c r="AY15" s="5">
        <v>85</v>
      </c>
      <c r="BB15" s="2"/>
      <c r="BC15" s="2">
        <v>50</v>
      </c>
      <c r="BE15" s="1"/>
      <c r="BF15" s="1">
        <v>52</v>
      </c>
      <c r="BH15" s="2"/>
      <c r="BI15" s="2">
        <v>5.7</v>
      </c>
      <c r="BK15" s="1"/>
      <c r="BL15" s="1">
        <v>6.3</v>
      </c>
      <c r="BP15" s="2">
        <v>80.56</v>
      </c>
      <c r="BQ15" s="2"/>
      <c r="BR15" s="2">
        <v>30.69</v>
      </c>
      <c r="BS15" s="2"/>
      <c r="BT15" s="2">
        <v>84.96</v>
      </c>
      <c r="BU15" s="2"/>
      <c r="BV15" s="2">
        <v>32.880000000000003</v>
      </c>
      <c r="BZ15" s="1">
        <v>78.33</v>
      </c>
      <c r="CA15" s="1"/>
      <c r="CB15" s="1">
        <v>36.92</v>
      </c>
      <c r="CC15" s="1"/>
      <c r="CD15" s="1">
        <v>88.44</v>
      </c>
      <c r="CE15" s="1"/>
      <c r="CF15" s="1">
        <v>23.72</v>
      </c>
      <c r="CG15" s="6"/>
      <c r="CI15" s="1"/>
      <c r="CJ15" s="1">
        <v>2.5</v>
      </c>
      <c r="CK15" s="6">
        <v>3.5</v>
      </c>
      <c r="CM15" s="1"/>
      <c r="CN15" s="1">
        <v>11</v>
      </c>
      <c r="CO15" s="6">
        <v>15.4</v>
      </c>
      <c r="CQ15" s="1"/>
      <c r="CR15" s="1">
        <v>42.2</v>
      </c>
      <c r="CS15" s="6">
        <v>59.08</v>
      </c>
      <c r="CU15" s="1"/>
      <c r="CV15" s="1">
        <v>5.0999999999999996</v>
      </c>
      <c r="CW15" s="6">
        <v>7.14</v>
      </c>
    </row>
    <row r="16" spans="2:101" x14ac:dyDescent="0.25">
      <c r="C16" s="2" t="s">
        <v>5</v>
      </c>
      <c r="D16" s="2">
        <f>AVERAGE(D13:D15)</f>
        <v>12.386666666666665</v>
      </c>
      <c r="E16" s="2"/>
      <c r="F16" s="2">
        <f>AVERAGE(F13:F15)</f>
        <v>8.6333333333333329</v>
      </c>
      <c r="G16" s="18"/>
      <c r="H16" s="2">
        <f>AVERAGE(H13:H15)</f>
        <v>5.8666666666666671</v>
      </c>
      <c r="I16" s="2"/>
      <c r="J16" s="2">
        <f>AVERAGE(J13:J15)</f>
        <v>4.833333333333333</v>
      </c>
      <c r="K16" s="2"/>
      <c r="Q16" s="2" t="s">
        <v>3</v>
      </c>
      <c r="R16" s="2">
        <v>13.5</v>
      </c>
      <c r="T16" s="1" t="s">
        <v>3</v>
      </c>
      <c r="U16" s="1">
        <v>13.8</v>
      </c>
      <c r="W16" s="2"/>
      <c r="X16" s="2">
        <v>6000</v>
      </c>
      <c r="Z16" s="1"/>
      <c r="AA16" s="1">
        <v>7000</v>
      </c>
      <c r="AC16" s="2"/>
      <c r="AD16" s="2">
        <v>5</v>
      </c>
      <c r="AF16" s="1"/>
      <c r="AG16" s="1">
        <v>4.9000000000000004</v>
      </c>
      <c r="AI16" s="2"/>
      <c r="AJ16" s="2">
        <v>180</v>
      </c>
      <c r="AL16" s="1"/>
      <c r="AM16" s="1">
        <v>160</v>
      </c>
      <c r="AO16" s="2"/>
      <c r="AP16" s="2">
        <v>69</v>
      </c>
      <c r="AR16" s="1"/>
      <c r="AS16" s="1">
        <v>79</v>
      </c>
      <c r="AU16" s="2"/>
      <c r="AV16" s="2">
        <v>93</v>
      </c>
      <c r="AX16" s="5"/>
      <c r="AY16" s="5">
        <v>90</v>
      </c>
      <c r="BB16" s="2"/>
      <c r="BC16" s="2">
        <v>53</v>
      </c>
      <c r="BE16" s="1"/>
      <c r="BF16" s="1">
        <v>53</v>
      </c>
      <c r="BH16" s="2"/>
      <c r="BI16" s="2">
        <v>5.7</v>
      </c>
      <c r="BK16" s="1"/>
      <c r="BL16" s="1">
        <v>5.8</v>
      </c>
      <c r="BP16" s="2">
        <v>75.45</v>
      </c>
      <c r="BQ16" s="2"/>
      <c r="BR16" s="2">
        <v>32.659999999999997</v>
      </c>
      <c r="BS16" s="2"/>
      <c r="BT16" s="2">
        <v>80.69</v>
      </c>
      <c r="BU16" s="2"/>
      <c r="BV16" s="2">
        <v>26.65</v>
      </c>
      <c r="BZ16" s="1">
        <v>80.86</v>
      </c>
      <c r="CA16" s="1"/>
      <c r="CB16" s="1">
        <v>30.65</v>
      </c>
      <c r="CC16" s="1"/>
      <c r="CD16" s="1">
        <v>78.680000000000007</v>
      </c>
      <c r="CE16" s="1"/>
      <c r="CF16" s="1">
        <v>34.47</v>
      </c>
      <c r="CG16" s="6"/>
      <c r="CI16" s="1"/>
      <c r="CJ16" s="1">
        <v>4.0999999999999996</v>
      </c>
      <c r="CK16" s="6">
        <v>5.74</v>
      </c>
      <c r="CM16" s="1"/>
      <c r="CN16" s="1">
        <v>9.4</v>
      </c>
      <c r="CO16" s="6">
        <v>13.16</v>
      </c>
      <c r="CQ16" s="1"/>
      <c r="CR16" s="1">
        <v>46.5</v>
      </c>
      <c r="CS16" s="6">
        <v>65.099999999999994</v>
      </c>
      <c r="CU16" s="1"/>
      <c r="CV16" s="1">
        <v>3.5</v>
      </c>
      <c r="CW16" s="6">
        <v>4.9000000000000004</v>
      </c>
    </row>
    <row r="17" spans="3:101" x14ac:dyDescent="0.25">
      <c r="C17" s="2" t="s">
        <v>23</v>
      </c>
      <c r="D17" s="2">
        <f>STDEV(D13:D15)</f>
        <v>2.5166114784236238E-2</v>
      </c>
      <c r="E17" s="2"/>
      <c r="F17" s="2">
        <f>STDEV(F13:F15)</f>
        <v>5.7735026918962373E-2</v>
      </c>
      <c r="G17" s="18"/>
      <c r="H17" s="2">
        <f>STDEV(H13:H15)</f>
        <v>5.7735026918962887E-2</v>
      </c>
      <c r="I17" s="2"/>
      <c r="J17" s="2">
        <f>STDEV(J13:J15)</f>
        <v>5.773502691896288E-2</v>
      </c>
      <c r="K17" s="2"/>
      <c r="Q17" s="2" t="s">
        <v>4</v>
      </c>
      <c r="R17" s="2">
        <v>13.8</v>
      </c>
      <c r="T17" s="1" t="s">
        <v>4</v>
      </c>
      <c r="U17" s="1">
        <v>14</v>
      </c>
      <c r="W17" s="2"/>
      <c r="X17" s="2">
        <v>7000</v>
      </c>
      <c r="Z17" s="1"/>
      <c r="AA17" s="1">
        <v>6500</v>
      </c>
      <c r="AC17" s="2"/>
      <c r="AD17" s="2">
        <v>5.0999999999999996</v>
      </c>
      <c r="AF17" s="1"/>
      <c r="AG17" s="1">
        <v>5.2</v>
      </c>
      <c r="AI17" s="2"/>
      <c r="AJ17" s="2">
        <v>170</v>
      </c>
      <c r="AL17" s="1"/>
      <c r="AM17" s="1">
        <v>180</v>
      </c>
      <c r="AO17" s="2"/>
      <c r="AP17" s="2">
        <v>48</v>
      </c>
      <c r="AR17" s="1"/>
      <c r="AS17" s="1">
        <v>66</v>
      </c>
      <c r="AU17" s="2"/>
      <c r="AV17" s="2">
        <v>75</v>
      </c>
      <c r="AX17" s="5"/>
      <c r="AY17" s="5">
        <v>62</v>
      </c>
      <c r="BB17" s="2"/>
      <c r="BC17" s="2">
        <v>45</v>
      </c>
      <c r="BE17" s="1"/>
      <c r="BF17" s="1">
        <v>56</v>
      </c>
      <c r="BH17" s="2"/>
      <c r="BI17" s="2">
        <v>6.2</v>
      </c>
      <c r="BK17" s="1"/>
      <c r="BL17" s="1">
        <v>6</v>
      </c>
      <c r="BP17" s="2">
        <v>80.959999999999994</v>
      </c>
      <c r="BQ17" s="2"/>
      <c r="BR17" s="2">
        <v>30.55</v>
      </c>
      <c r="BS17" s="2"/>
      <c r="BT17" s="2">
        <v>78.78</v>
      </c>
      <c r="BU17" s="2"/>
      <c r="BV17" s="2">
        <v>34.65</v>
      </c>
      <c r="BZ17" s="1">
        <v>75.55</v>
      </c>
      <c r="CA17" s="1"/>
      <c r="CB17" s="1">
        <v>32.68</v>
      </c>
      <c r="CC17" s="1"/>
      <c r="CD17" s="1">
        <v>80.790000000000006</v>
      </c>
      <c r="CE17" s="1"/>
      <c r="CF17" s="1">
        <v>26.71</v>
      </c>
      <c r="CG17" s="6"/>
      <c r="CI17" s="1"/>
      <c r="CJ17" s="1">
        <v>4.0999999999999996</v>
      </c>
      <c r="CK17" s="6">
        <v>5.74</v>
      </c>
      <c r="CM17" s="1"/>
      <c r="CN17" s="1">
        <v>16.899999999999999</v>
      </c>
      <c r="CO17" s="6">
        <v>23.66</v>
      </c>
      <c r="CQ17" s="1"/>
      <c r="CR17" s="1">
        <v>44.4</v>
      </c>
      <c r="CS17" s="6">
        <v>62.16</v>
      </c>
      <c r="CU17" s="1"/>
      <c r="CV17" s="1">
        <v>7.7</v>
      </c>
      <c r="CW17" s="6">
        <v>10.78</v>
      </c>
    </row>
    <row r="18" spans="3:101" x14ac:dyDescent="0.25">
      <c r="C18" s="2" t="s">
        <v>24</v>
      </c>
      <c r="D18" s="2">
        <f>D17/SQRT(3)</f>
        <v>1.4529663145135813E-2</v>
      </c>
      <c r="E18" s="2"/>
      <c r="F18" s="2">
        <f>F17/SQRT(3)</f>
        <v>3.3333333333333215E-2</v>
      </c>
      <c r="G18" s="18"/>
      <c r="H18" s="2">
        <f>H17/SQRT(3)</f>
        <v>3.3333333333333513E-2</v>
      </c>
      <c r="I18" s="2"/>
      <c r="J18" s="2">
        <f>J17/SQRT(3)</f>
        <v>3.3333333333333513E-2</v>
      </c>
      <c r="K18" s="2"/>
      <c r="Q18" s="2" t="s">
        <v>12</v>
      </c>
      <c r="R18" s="2">
        <v>14</v>
      </c>
      <c r="T18" s="1" t="s">
        <v>12</v>
      </c>
      <c r="U18" s="1">
        <v>13.5</v>
      </c>
      <c r="W18" s="2"/>
      <c r="X18" s="2">
        <v>4800</v>
      </c>
      <c r="Z18" s="1"/>
      <c r="AA18" s="1">
        <v>6000</v>
      </c>
      <c r="AC18" s="2"/>
      <c r="AD18" s="2">
        <v>5.0999999999999996</v>
      </c>
      <c r="AF18" s="1"/>
      <c r="AG18" s="1">
        <v>4.9000000000000004</v>
      </c>
      <c r="AI18" s="2"/>
      <c r="AJ18" s="2">
        <v>180</v>
      </c>
      <c r="AL18" s="1"/>
      <c r="AM18" s="1">
        <v>170</v>
      </c>
      <c r="AO18" s="2"/>
      <c r="AP18" s="2">
        <v>82</v>
      </c>
      <c r="AR18" s="1"/>
      <c r="AS18" s="1">
        <v>56</v>
      </c>
      <c r="AU18" s="2"/>
      <c r="AV18" s="2">
        <v>84</v>
      </c>
      <c r="AX18" s="5"/>
      <c r="AY18" s="5">
        <v>58</v>
      </c>
      <c r="BB18" s="2"/>
      <c r="BC18" s="2">
        <v>49</v>
      </c>
      <c r="BE18" s="1"/>
      <c r="BF18" s="1">
        <v>48</v>
      </c>
      <c r="BH18" s="2"/>
      <c r="BI18" s="2">
        <v>6.3</v>
      </c>
      <c r="BK18" s="1"/>
      <c r="BL18" s="1">
        <v>6.1</v>
      </c>
      <c r="BP18" s="2">
        <v>78.33</v>
      </c>
      <c r="BQ18" s="2"/>
      <c r="BR18" s="2">
        <v>35.92</v>
      </c>
      <c r="BS18" s="2"/>
      <c r="BT18" s="2">
        <v>82.55</v>
      </c>
      <c r="BU18" s="2"/>
      <c r="BV18" s="2">
        <v>25.9</v>
      </c>
      <c r="BZ18" s="1">
        <v>79.56</v>
      </c>
      <c r="CA18" s="1"/>
      <c r="CB18" s="1">
        <v>29.53</v>
      </c>
      <c r="CC18" s="1"/>
      <c r="CD18" s="1">
        <v>87.15</v>
      </c>
      <c r="CE18" s="1"/>
      <c r="CF18" s="1">
        <v>32.6</v>
      </c>
      <c r="CG18" s="6"/>
      <c r="CI18" s="1"/>
      <c r="CJ18" s="1">
        <v>5.7</v>
      </c>
      <c r="CK18" s="6">
        <v>7.98</v>
      </c>
      <c r="CM18" s="1"/>
      <c r="CN18" s="1">
        <v>12.1</v>
      </c>
      <c r="CO18" s="6">
        <v>16.940000000000001</v>
      </c>
      <c r="CQ18" s="1"/>
      <c r="CR18" s="1">
        <v>48.1</v>
      </c>
      <c r="CS18" s="6">
        <v>67.34</v>
      </c>
      <c r="CU18" s="1"/>
      <c r="CV18" s="1">
        <v>4.3</v>
      </c>
      <c r="CW18" s="6">
        <v>6.02</v>
      </c>
    </row>
    <row r="19" spans="3:101" x14ac:dyDescent="0.25">
      <c r="Q19" s="2" t="s">
        <v>5</v>
      </c>
      <c r="R19" s="2">
        <f>AVERAGE(R14:R18)</f>
        <v>13.819999999999999</v>
      </c>
      <c r="T19" s="1" t="s">
        <v>5</v>
      </c>
      <c r="U19" s="1">
        <f>AVERAGE(U14:U18)</f>
        <v>13.76</v>
      </c>
      <c r="W19" s="2" t="s">
        <v>5</v>
      </c>
      <c r="X19" s="2">
        <f>AVERAGE(X14:X18)</f>
        <v>6360</v>
      </c>
      <c r="Z19" s="1" t="s">
        <v>5</v>
      </c>
      <c r="AA19" s="1">
        <f>AVERAGE(AA14:AA18)</f>
        <v>6200</v>
      </c>
      <c r="AC19" s="2" t="s">
        <v>5</v>
      </c>
      <c r="AD19" s="2">
        <f>AVERAGE(AD14:AD18)</f>
        <v>5.1400000000000006</v>
      </c>
      <c r="AF19" s="1" t="s">
        <v>5</v>
      </c>
      <c r="AG19" s="1">
        <f>AVERAGE(AG14:AG18)</f>
        <v>5.0200000000000005</v>
      </c>
      <c r="AI19" s="2" t="s">
        <v>5</v>
      </c>
      <c r="AJ19" s="2">
        <f>AVERAGE(AJ14:AJ18)</f>
        <v>176</v>
      </c>
      <c r="AL19" s="1" t="s">
        <v>5</v>
      </c>
      <c r="AM19" s="1">
        <f>AVERAGE(AM14:AM18)</f>
        <v>174</v>
      </c>
      <c r="AO19" s="2" t="s">
        <v>5</v>
      </c>
      <c r="AP19" s="2">
        <f>AVERAGE(AP14:AP18)</f>
        <v>64.400000000000006</v>
      </c>
      <c r="AR19" s="1" t="s">
        <v>5</v>
      </c>
      <c r="AS19" s="1">
        <f>AVERAGE(AS14:AS18)</f>
        <v>61</v>
      </c>
      <c r="AU19" s="2" t="s">
        <v>5</v>
      </c>
      <c r="AV19" s="2">
        <v>81.8</v>
      </c>
      <c r="AX19" s="1" t="s">
        <v>5</v>
      </c>
      <c r="AY19" s="1">
        <f>AVERAGE(AY14:AY18)</f>
        <v>72.400000000000006</v>
      </c>
      <c r="BB19" s="2" t="s">
        <v>5</v>
      </c>
      <c r="BC19" s="2">
        <f>AVERAGE(BC14:BC18)</f>
        <v>49</v>
      </c>
      <c r="BE19" s="1" t="s">
        <v>5</v>
      </c>
      <c r="BF19" s="1">
        <f>AVERAGE(BF14:BF18)</f>
        <v>52.6</v>
      </c>
      <c r="BH19" s="2" t="s">
        <v>5</v>
      </c>
      <c r="BI19" s="2">
        <f>AVERAGE(BI14:BI18)</f>
        <v>6.0600000000000005</v>
      </c>
      <c r="BK19" s="1" t="s">
        <v>5</v>
      </c>
      <c r="BL19" s="1">
        <f>AVERAGE(BL14:BL18)</f>
        <v>6.0400000000000009</v>
      </c>
      <c r="BO19" t="s">
        <v>5</v>
      </c>
      <c r="BP19" s="11">
        <f>AVERAGE(BP14:BP18)</f>
        <v>78.423999999999992</v>
      </c>
      <c r="BQ19" s="11"/>
      <c r="BR19" s="11">
        <f>AVERAGE(BR14:BR18)</f>
        <v>32.629999999999995</v>
      </c>
      <c r="BS19" s="11"/>
      <c r="BT19" s="11">
        <f>AVERAGE(BT14:BT18)</f>
        <v>82.108000000000004</v>
      </c>
      <c r="BU19" s="11"/>
      <c r="BV19" s="11">
        <f>AVERAGE(BV14:BV18)</f>
        <v>29.372000000000003</v>
      </c>
      <c r="BY19" t="s">
        <v>5</v>
      </c>
      <c r="BZ19" s="11">
        <f>AVERAGE(BZ14:BZ18)</f>
        <v>78.228000000000009</v>
      </c>
      <c r="CA19" s="11"/>
      <c r="CB19" s="11">
        <f>AVERAGE(CB14:CB18)</f>
        <v>32.626000000000005</v>
      </c>
      <c r="CC19" s="11"/>
      <c r="CD19" s="11">
        <f>AVERAGE(CD14:CD18)</f>
        <v>83.522000000000006</v>
      </c>
      <c r="CE19" s="11"/>
      <c r="CF19" s="11">
        <f>AVERAGE(CF14:CF18)</f>
        <v>28.895999999999997</v>
      </c>
      <c r="CG19" s="6"/>
      <c r="CI19" s="1"/>
      <c r="CJ19" s="1">
        <v>3</v>
      </c>
      <c r="CK19" s="6">
        <v>4.2</v>
      </c>
      <c r="CM19" s="1"/>
      <c r="CN19" s="1">
        <v>14.1</v>
      </c>
      <c r="CO19" s="6">
        <v>19.739999999999998</v>
      </c>
      <c r="CQ19" s="1"/>
      <c r="CR19" s="1">
        <v>45.6</v>
      </c>
      <c r="CS19" s="6">
        <v>63.84</v>
      </c>
      <c r="CU19" s="1"/>
      <c r="CV19" s="1">
        <v>5</v>
      </c>
      <c r="CW19" s="6">
        <v>7</v>
      </c>
    </row>
    <row r="20" spans="3:101" x14ac:dyDescent="0.25">
      <c r="C20" s="3" t="s">
        <v>40</v>
      </c>
      <c r="D20" s="3">
        <v>45.6</v>
      </c>
      <c r="E20" s="3"/>
      <c r="F20" s="3">
        <v>36.46</v>
      </c>
      <c r="G20" s="3"/>
      <c r="H20" s="3">
        <v>12.1</v>
      </c>
      <c r="I20" s="3"/>
      <c r="J20" s="3">
        <v>11.9</v>
      </c>
      <c r="K20" s="3"/>
      <c r="Q20" s="2" t="s">
        <v>23</v>
      </c>
      <c r="R20" s="2">
        <f>STDEV(R14:R18)</f>
        <v>0.20493901531919193</v>
      </c>
      <c r="T20" s="1" t="s">
        <v>23</v>
      </c>
      <c r="U20" s="1">
        <f>STDEV(U14:U18)</f>
        <v>0.25099800796022265</v>
      </c>
      <c r="W20" s="2" t="s">
        <v>23</v>
      </c>
      <c r="X20" s="2">
        <f>STDEV(X14:X18)</f>
        <v>973.65291557104683</v>
      </c>
      <c r="Z20" s="1" t="s">
        <v>23</v>
      </c>
      <c r="AA20" s="1">
        <f>STDEV(AA14:AA18)</f>
        <v>758.28754440515502</v>
      </c>
      <c r="AC20" s="2" t="s">
        <v>23</v>
      </c>
      <c r="AD20" s="2">
        <f>STDEV(AD14:AD18)</f>
        <v>0.11401754250991382</v>
      </c>
      <c r="AF20" s="1" t="s">
        <v>23</v>
      </c>
      <c r="AG20" s="1">
        <f>STDEV(AG14:AG18)</f>
        <v>0.21679483388678791</v>
      </c>
      <c r="AI20" s="2" t="s">
        <v>23</v>
      </c>
      <c r="AJ20" s="2">
        <f>STDEV(AJ14:AJ18)</f>
        <v>5.4772255750516612</v>
      </c>
      <c r="AL20" s="1" t="s">
        <v>23</v>
      </c>
      <c r="AM20" s="1">
        <f>STDEV(AM14:AM18)</f>
        <v>8.9442719099991592</v>
      </c>
      <c r="AO20" s="2" t="s">
        <v>23</v>
      </c>
      <c r="AP20" s="2">
        <f>STDEV(AP14:AP18)</f>
        <v>13.011533345459334</v>
      </c>
      <c r="AR20" s="1" t="s">
        <v>23</v>
      </c>
      <c r="AS20" s="1">
        <f>STDEV(AS14:AS18)</f>
        <v>15.231546211727817</v>
      </c>
      <c r="AU20" s="2" t="s">
        <v>23</v>
      </c>
      <c r="AV20" s="2">
        <f>STDEV(AV14:AV18)</f>
        <v>7.1203932475671587</v>
      </c>
      <c r="AX20" s="1" t="s">
        <v>23</v>
      </c>
      <c r="AY20" s="1">
        <f>STDEV(AY14:AY18)</f>
        <v>14.258330898110065</v>
      </c>
      <c r="BB20" s="2" t="s">
        <v>23</v>
      </c>
      <c r="BC20" s="2">
        <f>STDEV(BC14:BC18)</f>
        <v>2.9154759474226504</v>
      </c>
      <c r="BE20" s="1" t="s">
        <v>23</v>
      </c>
      <c r="BF20" s="1">
        <f>STDEV(BF14:BF18)</f>
        <v>2.9664793948382653</v>
      </c>
      <c r="BH20" s="2" t="s">
        <v>23</v>
      </c>
      <c r="BI20" s="2">
        <f>STDEV(BI14:BI19)</f>
        <v>0.30066592756745814</v>
      </c>
      <c r="BK20" s="1" t="s">
        <v>23</v>
      </c>
      <c r="BL20" s="1">
        <f>STDEV(BL14:BL18)</f>
        <v>0.18165902124584946</v>
      </c>
      <c r="BO20" t="s">
        <v>23</v>
      </c>
      <c r="BP20">
        <f>STDEV(BP14:BP18)</f>
        <v>2.3674944561709106</v>
      </c>
      <c r="BR20">
        <f>STDEV(BR14:BR18)</f>
        <v>2.2025553341516759</v>
      </c>
      <c r="BT20">
        <f>STDEV(BT14:BT18)</f>
        <v>2.4250711329773385</v>
      </c>
      <c r="BV20">
        <f>STDEV(BV14:BV18)</f>
        <v>4.0726490150760553</v>
      </c>
      <c r="BY20" t="s">
        <v>23</v>
      </c>
      <c r="BZ20">
        <f>STDEV(BZ14:BZ18)</f>
        <v>2.1101113714683408</v>
      </c>
      <c r="CB20">
        <f>STDEV(CB14:CB18)</f>
        <v>2.8484785412567186</v>
      </c>
      <c r="CD20">
        <f>STDEV(CD14:CD18)</f>
        <v>4.1594074097159535</v>
      </c>
      <c r="CF20">
        <f>STDEV(CF14:CF18)</f>
        <v>4.4729665771163418</v>
      </c>
      <c r="CG20" s="6"/>
      <c r="CI20" s="1" t="s">
        <v>5</v>
      </c>
      <c r="CJ20" s="1">
        <f>AVERAGE(CJ15:CJ19)</f>
        <v>3.88</v>
      </c>
      <c r="CK20" s="10">
        <f>AVERAGE(CK15:CK19)</f>
        <v>5.4320000000000004</v>
      </c>
      <c r="CM20" s="1" t="s">
        <v>5</v>
      </c>
      <c r="CN20" s="1">
        <f>AVERAGE(CN15:CN19)</f>
        <v>12.7</v>
      </c>
      <c r="CO20" s="11">
        <f>AVERAGE(CO15:CO19)</f>
        <v>17.779999999999998</v>
      </c>
      <c r="CQ20" s="1" t="s">
        <v>5</v>
      </c>
      <c r="CR20" s="1">
        <f>AVERAGE(CR15:CR19)</f>
        <v>45.36</v>
      </c>
      <c r="CS20" s="11">
        <f>AVERAGE(CS15:CS19)</f>
        <v>63.503999999999998</v>
      </c>
      <c r="CU20" s="1" t="s">
        <v>5</v>
      </c>
      <c r="CV20" s="1">
        <f>AVERAGE(CV15:CV19)</f>
        <v>5.12</v>
      </c>
      <c r="CW20" s="10">
        <f>AVERAGE(CW15:CW19)</f>
        <v>7.168000000000001</v>
      </c>
    </row>
    <row r="21" spans="3:101" x14ac:dyDescent="0.25">
      <c r="C21" s="3"/>
      <c r="D21" s="3">
        <v>45.6</v>
      </c>
      <c r="E21" s="3"/>
      <c r="F21" s="3">
        <v>36.479999999999997</v>
      </c>
      <c r="G21" s="3"/>
      <c r="H21" s="3">
        <v>12.1</v>
      </c>
      <c r="I21" s="3"/>
      <c r="J21" s="3">
        <v>11.9</v>
      </c>
      <c r="K21" s="3"/>
      <c r="Q21" s="2" t="s">
        <v>24</v>
      </c>
      <c r="R21" s="2">
        <f>R20/SQRT(5)</f>
        <v>9.1651513899116771E-2</v>
      </c>
      <c r="T21" s="1" t="s">
        <v>24</v>
      </c>
      <c r="U21" s="1">
        <f>U20/SQRT(5)</f>
        <v>0.11224972160321822</v>
      </c>
      <c r="W21" s="2" t="s">
        <v>24</v>
      </c>
      <c r="X21" s="2">
        <f>X20/SQRT(5)</f>
        <v>435.43082114154481</v>
      </c>
      <c r="Z21" s="1" t="s">
        <v>24</v>
      </c>
      <c r="AA21" s="1">
        <f>AA20/SQRT(5)</f>
        <v>339.11649915626339</v>
      </c>
      <c r="AC21" s="2" t="s">
        <v>24</v>
      </c>
      <c r="AD21" s="2">
        <f>AD20/SQRT(5)</f>
        <v>5.0990195135927854E-2</v>
      </c>
      <c r="AF21" s="1" t="s">
        <v>24</v>
      </c>
      <c r="AG21" s="1">
        <f>AG20/SQRT(5)</f>
        <v>9.6953597148326534E-2</v>
      </c>
      <c r="AI21" s="2" t="s">
        <v>24</v>
      </c>
      <c r="AJ21" s="2">
        <f>AJ20/SQRT(5)</f>
        <v>2.4494897427831779</v>
      </c>
      <c r="AL21" s="1" t="s">
        <v>24</v>
      </c>
      <c r="AM21" s="1">
        <f>AM20/SQRT(5)</f>
        <v>4</v>
      </c>
      <c r="AO21" s="2" t="s">
        <v>24</v>
      </c>
      <c r="AP21" s="2">
        <f>AP20/SQRT(5)</f>
        <v>5.8189346103904649</v>
      </c>
      <c r="AR21" s="1" t="s">
        <v>24</v>
      </c>
      <c r="AS21" s="1">
        <f>AS20/SQRT(5)</f>
        <v>6.8117545463705609</v>
      </c>
      <c r="AU21" s="2" t="s">
        <v>24</v>
      </c>
      <c r="AV21" s="2">
        <f>AV20/SQRT(5)</f>
        <v>3.1843366656181309</v>
      </c>
      <c r="AX21" s="1" t="s">
        <v>24</v>
      </c>
      <c r="AY21" s="1">
        <f>AY20/SQRT(5)</f>
        <v>6.3765194267719467</v>
      </c>
      <c r="BB21" s="2" t="s">
        <v>24</v>
      </c>
      <c r="BC21" s="2">
        <f>BC20/SQRT(5)</f>
        <v>1.3038404810405297</v>
      </c>
      <c r="BE21" s="1" t="s">
        <v>24</v>
      </c>
      <c r="BF21" s="1">
        <f>BF20/SQRT(5)</f>
        <v>1.3266499161421599</v>
      </c>
      <c r="BH21" s="2" t="s">
        <v>24</v>
      </c>
      <c r="BI21" s="2">
        <f>BI20/SQRT(5)</f>
        <v>0.13446189051177287</v>
      </c>
      <c r="BK21" s="1" t="s">
        <v>24</v>
      </c>
      <c r="BL21" s="1">
        <f>BL20/SQRT(5)</f>
        <v>8.1240384046359582E-2</v>
      </c>
      <c r="BO21" t="s">
        <v>24</v>
      </c>
      <c r="BP21">
        <f>BP20/SQRT(5)</f>
        <v>1.0587757080704105</v>
      </c>
      <c r="BR21">
        <f>BR20/SQRT(5)</f>
        <v>0.98501269027358229</v>
      </c>
      <c r="BT21">
        <f>BT20/SQRT(5)</f>
        <v>1.084524780721952</v>
      </c>
      <c r="BV21">
        <f>BV20/SQRT(5)</f>
        <v>1.821344009241525</v>
      </c>
      <c r="BY21" t="s">
        <v>24</v>
      </c>
      <c r="BZ21">
        <f>BZ20/SQRT(5)</f>
        <v>0.94367049333970399</v>
      </c>
      <c r="CB21">
        <f>CB20/SQRT(5)</f>
        <v>1.2738783301398924</v>
      </c>
      <c r="CD21">
        <f>CD20/SQRT(5)</f>
        <v>1.8601435428482382</v>
      </c>
      <c r="CF21">
        <f>CF20/SQRT(5)</f>
        <v>2.0003714655033389</v>
      </c>
      <c r="CG21" s="6"/>
      <c r="CI21" s="1" t="s">
        <v>23</v>
      </c>
      <c r="CJ21" s="1">
        <f>STDEV(CJ15:CJ19)</f>
        <v>1.2336936410632917</v>
      </c>
      <c r="CK21" s="6">
        <f>STDEV(CK15:CK19)</f>
        <v>1.7271710974886072</v>
      </c>
      <c r="CM21" s="1" t="s">
        <v>23</v>
      </c>
      <c r="CN21" s="1">
        <f>STDEV(CN15:CN19)</f>
        <v>2.9043071462915218</v>
      </c>
      <c r="CO21">
        <f>STDEV(CO15:CO19)</f>
        <v>4.0660300048081437</v>
      </c>
      <c r="CQ21" s="1" t="s">
        <v>23</v>
      </c>
      <c r="CR21" s="1">
        <f>STDEV(CR15:CR19)</f>
        <v>2.2232858565645572</v>
      </c>
      <c r="CS21">
        <f>STDEV(CS15:CS19)</f>
        <v>3.1126001991903824</v>
      </c>
      <c r="CU21" s="1" t="s">
        <v>23</v>
      </c>
      <c r="CV21" s="1">
        <f>STDEV(CV15:CV19)</f>
        <v>1.5786069808536884</v>
      </c>
      <c r="CW21" s="6">
        <f>STDEV(CW15:CW19)</f>
        <v>2.2100497731951623</v>
      </c>
    </row>
    <row r="22" spans="3:101" x14ac:dyDescent="0.25">
      <c r="C22" s="3"/>
      <c r="D22" s="3">
        <v>45.7</v>
      </c>
      <c r="E22" s="3"/>
      <c r="F22" s="3">
        <v>36.46</v>
      </c>
      <c r="G22" s="3"/>
      <c r="H22" s="3">
        <v>12.2</v>
      </c>
      <c r="I22" s="3"/>
      <c r="J22" s="3">
        <v>11.8</v>
      </c>
      <c r="K22" s="3"/>
      <c r="CI22" s="1" t="s">
        <v>24</v>
      </c>
      <c r="CJ22" s="1">
        <f>CJ21/SQRT(5)</f>
        <v>0.55172456896534916</v>
      </c>
      <c r="CK22" s="12">
        <f>CK21/SQRT(5)</f>
        <v>0.77241439655148836</v>
      </c>
      <c r="CM22" s="1" t="s">
        <v>24</v>
      </c>
      <c r="CN22" s="1">
        <f>CN21/SQRT(5)</f>
        <v>1.2988456413292537</v>
      </c>
      <c r="CO22" s="13">
        <f>CO21/SQRT(5)</f>
        <v>1.8183838978609612</v>
      </c>
      <c r="CQ22" s="1" t="s">
        <v>24</v>
      </c>
      <c r="CR22" s="1">
        <f>CR21/SQRT(5)</f>
        <v>0.99428366173843941</v>
      </c>
      <c r="CS22" s="13">
        <f>CS21/SQRT(5)</f>
        <v>1.3919971264338162</v>
      </c>
      <c r="CU22" s="1" t="s">
        <v>24</v>
      </c>
      <c r="CV22" s="1">
        <f>CV21/SQRT(5)</f>
        <v>0.70597450378891125</v>
      </c>
      <c r="CW22" s="12">
        <f>CW21/SQRT(5)</f>
        <v>0.98836430530447505</v>
      </c>
    </row>
    <row r="23" spans="3:101" x14ac:dyDescent="0.25">
      <c r="C23" s="3" t="s">
        <v>5</v>
      </c>
      <c r="D23" s="3">
        <f>AVERAGE(D20:D22)</f>
        <v>45.633333333333333</v>
      </c>
      <c r="E23" s="3"/>
      <c r="F23" s="3">
        <f>AVERAGE(F20:F22)</f>
        <v>36.466666666666669</v>
      </c>
      <c r="G23" s="3"/>
      <c r="H23" s="3">
        <f>AVERAGE(H20:H22)</f>
        <v>12.133333333333333</v>
      </c>
      <c r="I23" s="3"/>
      <c r="J23" s="3">
        <f>AVERAGE(J20:J22)</f>
        <v>11.866666666666667</v>
      </c>
      <c r="K23" s="3"/>
    </row>
    <row r="24" spans="3:101" x14ac:dyDescent="0.25">
      <c r="C24" s="3" t="s">
        <v>23</v>
      </c>
      <c r="D24" s="3">
        <f>STDEV(D20:D22)</f>
        <v>5.77350269189634E-2</v>
      </c>
      <c r="E24" s="3"/>
      <c r="F24" s="3">
        <f>STDEV(F20:F22)</f>
        <v>1.1547005383790217E-2</v>
      </c>
      <c r="G24" s="3"/>
      <c r="H24" s="3">
        <f>STDEV(H20:H22)</f>
        <v>5.7735026918962373E-2</v>
      </c>
      <c r="I24" s="3"/>
      <c r="J24" s="3">
        <f>STDEV(J20:J22)</f>
        <v>5.7735026918962373E-2</v>
      </c>
      <c r="K24" s="3"/>
    </row>
    <row r="25" spans="3:101" x14ac:dyDescent="0.25">
      <c r="C25" s="3" t="s">
        <v>24</v>
      </c>
      <c r="D25" s="3">
        <f>D24/SQRT(3)</f>
        <v>3.3333333333333812E-2</v>
      </c>
      <c r="E25" s="3"/>
      <c r="F25" s="3">
        <f>F24/SQRT(3)</f>
        <v>6.66666666666534E-3</v>
      </c>
      <c r="G25" s="3"/>
      <c r="H25" s="3">
        <f>H24/SQRT(3)</f>
        <v>3.3333333333333215E-2</v>
      </c>
      <c r="I25" s="3"/>
      <c r="J25" s="3">
        <f>J24/SQRT(3)</f>
        <v>3.3333333333333215E-2</v>
      </c>
      <c r="K25" s="3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59" zoomScaleNormal="59" workbookViewId="0">
      <selection activeCell="J36" sqref="J36"/>
    </sheetView>
  </sheetViews>
  <sheetFormatPr defaultRowHeight="15" x14ac:dyDescent="0.25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DA65"/>
  <sheetViews>
    <sheetView zoomScale="75" zoomScaleNormal="75" workbookViewId="0">
      <selection activeCell="C2" sqref="C2:S30"/>
    </sheetView>
  </sheetViews>
  <sheetFormatPr defaultRowHeight="15" x14ac:dyDescent="0.25"/>
  <sheetData>
    <row r="1" spans="5:105" x14ac:dyDescent="0.25"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</row>
    <row r="2" spans="5:105" x14ac:dyDescent="0.25"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</row>
    <row r="3" spans="5:105" x14ac:dyDescent="0.25">
      <c r="T3" s="6"/>
      <c r="U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</row>
    <row r="4" spans="5:105" x14ac:dyDescent="0.25">
      <c r="T4" s="6"/>
      <c r="U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</row>
    <row r="5" spans="5:105" x14ac:dyDescent="0.25">
      <c r="T5" s="6"/>
      <c r="U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</row>
    <row r="6" spans="5:105" x14ac:dyDescent="0.25">
      <c r="T6" s="6"/>
      <c r="U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</row>
    <row r="7" spans="5:105" x14ac:dyDescent="0.25">
      <c r="T7" s="6"/>
      <c r="U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</row>
    <row r="8" spans="5:105" x14ac:dyDescent="0.25">
      <c r="T8" s="6"/>
      <c r="U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</row>
    <row r="9" spans="5:105" x14ac:dyDescent="0.25">
      <c r="T9" s="6"/>
      <c r="U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</row>
    <row r="10" spans="5:105" x14ac:dyDescent="0.25">
      <c r="T10" s="6"/>
      <c r="U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</row>
    <row r="11" spans="5:105" x14ac:dyDescent="0.25"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</row>
    <row r="12" spans="5:105" x14ac:dyDescent="0.25"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</row>
    <row r="13" spans="5:105" x14ac:dyDescent="0.25">
      <c r="T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</row>
    <row r="14" spans="5:105" x14ac:dyDescent="0.25">
      <c r="T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</row>
    <row r="15" spans="5:105" x14ac:dyDescent="0.25">
      <c r="T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</row>
    <row r="16" spans="5:105" x14ac:dyDescent="0.25">
      <c r="T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</row>
    <row r="17" spans="5:105" x14ac:dyDescent="0.25">
      <c r="T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</row>
    <row r="18" spans="5:105" x14ac:dyDescent="0.25">
      <c r="T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</row>
    <row r="19" spans="5:105" x14ac:dyDescent="0.25">
      <c r="T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</row>
    <row r="20" spans="5:105" x14ac:dyDescent="0.25">
      <c r="T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</row>
    <row r="21" spans="5:105" x14ac:dyDescent="0.25"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</row>
    <row r="22" spans="5:105" x14ac:dyDescent="0.25"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</row>
    <row r="23" spans="5:105" x14ac:dyDescent="0.25">
      <c r="T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</row>
    <row r="24" spans="5:105" x14ac:dyDescent="0.25">
      <c r="T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</row>
    <row r="25" spans="5:105" x14ac:dyDescent="0.25">
      <c r="T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</row>
    <row r="26" spans="5:105" x14ac:dyDescent="0.25">
      <c r="T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</row>
    <row r="27" spans="5:105" x14ac:dyDescent="0.25">
      <c r="T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</row>
    <row r="28" spans="5:105" x14ac:dyDescent="0.25">
      <c r="T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</row>
    <row r="29" spans="5:105" x14ac:dyDescent="0.25">
      <c r="T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</row>
    <row r="30" spans="5:105" x14ac:dyDescent="0.25">
      <c r="T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</row>
    <row r="31" spans="5:105" x14ac:dyDescent="0.25"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</row>
    <row r="32" spans="5:105" x14ac:dyDescent="0.25"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</row>
    <row r="33" spans="5:105" x14ac:dyDescent="0.25"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</row>
    <row r="34" spans="5:105" x14ac:dyDescent="0.25"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</row>
    <row r="35" spans="5:105" x14ac:dyDescent="0.25"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7"/>
      <c r="AC35" s="7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</row>
    <row r="36" spans="5:105" x14ac:dyDescent="0.25"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7"/>
      <c r="AC36" s="7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</row>
    <row r="37" spans="5:105" x14ac:dyDescent="0.25"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7"/>
      <c r="AC37" s="7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</row>
    <row r="38" spans="5:105" x14ac:dyDescent="0.25"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7"/>
      <c r="AC38" s="7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</row>
    <row r="39" spans="5:105" x14ac:dyDescent="0.25"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7"/>
      <c r="AC39" s="7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</row>
    <row r="40" spans="5:105" x14ac:dyDescent="0.25"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7"/>
      <c r="AC40" s="7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</row>
    <row r="41" spans="5:105" x14ac:dyDescent="0.25"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</row>
    <row r="42" spans="5:105" x14ac:dyDescent="0.25"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</row>
    <row r="43" spans="5:105" x14ac:dyDescent="0.25"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</row>
    <row r="44" spans="5:105" x14ac:dyDescent="0.25"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</row>
    <row r="45" spans="5:105" x14ac:dyDescent="0.25"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</row>
    <row r="46" spans="5:105" x14ac:dyDescent="0.25"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</row>
    <row r="47" spans="5:105" x14ac:dyDescent="0.25"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</row>
    <row r="48" spans="5:105" x14ac:dyDescent="0.25"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</row>
    <row r="49" spans="5:105" x14ac:dyDescent="0.25"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</row>
    <row r="50" spans="5:105" x14ac:dyDescent="0.25"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</row>
    <row r="51" spans="5:105" x14ac:dyDescent="0.25"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</row>
    <row r="52" spans="5:105" x14ac:dyDescent="0.25"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</row>
    <row r="53" spans="5:105" x14ac:dyDescent="0.25"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</row>
    <row r="54" spans="5:105" x14ac:dyDescent="0.25"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</row>
    <row r="55" spans="5:105" x14ac:dyDescent="0.25"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</row>
    <row r="56" spans="5:105" x14ac:dyDescent="0.25"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</row>
    <row r="57" spans="5:105" x14ac:dyDescent="0.25"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</row>
    <row r="58" spans="5:105" x14ac:dyDescent="0.25"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</row>
    <row r="59" spans="5:105" x14ac:dyDescent="0.25"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</row>
    <row r="60" spans="5:105" x14ac:dyDescent="0.25"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</row>
    <row r="61" spans="5:105" x14ac:dyDescent="0.25"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</row>
    <row r="62" spans="5:105" x14ac:dyDescent="0.25"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</row>
    <row r="63" spans="5:105" x14ac:dyDescent="0.25"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</row>
    <row r="64" spans="5:105" x14ac:dyDescent="0.25"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</row>
    <row r="65" spans="5:99" x14ac:dyDescent="0.25"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R31"/>
  <sheetViews>
    <sheetView topLeftCell="BZ2" zoomScale="82" zoomScaleNormal="82" workbookViewId="0">
      <selection activeCell="F33" sqref="F33"/>
    </sheetView>
  </sheetViews>
  <sheetFormatPr defaultRowHeight="15" x14ac:dyDescent="0.25"/>
  <sheetData>
    <row r="2" spans="2:96" x14ac:dyDescent="0.25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</row>
    <row r="3" spans="2:96" x14ac:dyDescent="0.25"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</row>
    <row r="4" spans="2:96" x14ac:dyDescent="0.25"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</row>
    <row r="5" spans="2:96" x14ac:dyDescent="0.25"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</row>
    <row r="6" spans="2:96" x14ac:dyDescent="0.25"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</row>
    <row r="7" spans="2:96" x14ac:dyDescent="0.25"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</row>
    <row r="8" spans="2:96" x14ac:dyDescent="0.25"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</row>
    <row r="9" spans="2:96" x14ac:dyDescent="0.25"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</row>
    <row r="10" spans="2:96" x14ac:dyDescent="0.25"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</row>
    <row r="11" spans="2:96" x14ac:dyDescent="0.25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</row>
    <row r="12" spans="2:96" x14ac:dyDescent="0.25"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</row>
    <row r="13" spans="2:96" x14ac:dyDescent="0.25"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</row>
    <row r="14" spans="2:96" x14ac:dyDescent="0.25"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</row>
    <row r="15" spans="2:96" x14ac:dyDescent="0.25"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</row>
    <row r="16" spans="2:96" x14ac:dyDescent="0.25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</row>
    <row r="17" spans="2:96" x14ac:dyDescent="0.25"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</row>
    <row r="18" spans="2:96" x14ac:dyDescent="0.25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</row>
    <row r="19" spans="2:96" x14ac:dyDescent="0.25"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</row>
    <row r="20" spans="2:96" x14ac:dyDescent="0.25"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</row>
    <row r="21" spans="2:96" x14ac:dyDescent="0.25"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</row>
    <row r="22" spans="2:96" x14ac:dyDescent="0.25"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</row>
    <row r="23" spans="2:96" x14ac:dyDescent="0.25"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</row>
    <row r="24" spans="2:96" x14ac:dyDescent="0.25"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</row>
    <row r="25" spans="2:96" x14ac:dyDescent="0.25"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</row>
    <row r="26" spans="2:96" x14ac:dyDescent="0.25"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</row>
    <row r="27" spans="2:96" x14ac:dyDescent="0.25"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</row>
    <row r="28" spans="2:96" x14ac:dyDescent="0.25"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</row>
    <row r="29" spans="2:96" x14ac:dyDescent="0.25"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</row>
    <row r="30" spans="2:96" x14ac:dyDescent="0.25"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</row>
    <row r="31" spans="2:96" x14ac:dyDescent="0.25"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4"/>
  <sheetViews>
    <sheetView topLeftCell="A2" zoomScale="75" zoomScaleNormal="75" workbookViewId="0">
      <selection activeCell="AM21" sqref="AM21"/>
    </sheetView>
  </sheetViews>
  <sheetFormatPr defaultRowHeight="15" x14ac:dyDescent="0.25"/>
  <sheetData>
    <row r="1" spans="1:35" x14ac:dyDescent="0.25">
      <c r="A1" s="6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</row>
    <row r="2" spans="1:35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</row>
    <row r="3" spans="1:35" x14ac:dyDescent="0.2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</row>
    <row r="4" spans="1:35" x14ac:dyDescent="0.2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</row>
    <row r="5" spans="1:35" x14ac:dyDescent="0.25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</row>
    <row r="6" spans="1:35" x14ac:dyDescent="0.25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</row>
    <row r="7" spans="1:35" x14ac:dyDescent="0.25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</row>
    <row r="8" spans="1:35" x14ac:dyDescent="0.25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</row>
    <row r="9" spans="1:35" x14ac:dyDescent="0.2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</row>
    <row r="10" spans="1:35" x14ac:dyDescent="0.2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</row>
    <row r="11" spans="1:35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</row>
    <row r="12" spans="1:35" x14ac:dyDescent="0.2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</row>
    <row r="13" spans="1:35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</row>
    <row r="14" spans="1:35" x14ac:dyDescent="0.2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</row>
    <row r="15" spans="1:35" x14ac:dyDescent="0.2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</row>
    <row r="16" spans="1:35" x14ac:dyDescent="0.25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</row>
    <row r="17" spans="1:35" x14ac:dyDescent="0.2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</row>
    <row r="18" spans="1:35" x14ac:dyDescent="0.2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</row>
    <row r="19" spans="1:35" x14ac:dyDescent="0.2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</row>
    <row r="20" spans="1:35" x14ac:dyDescent="0.2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</row>
    <row r="21" spans="1:35" x14ac:dyDescent="0.2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</row>
    <row r="22" spans="1:35" x14ac:dyDescent="0.2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</row>
    <row r="23" spans="1:35" x14ac:dyDescent="0.2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</row>
    <row r="24" spans="1:35" x14ac:dyDescent="0.2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</row>
    <row r="25" spans="1:35" x14ac:dyDescent="0.2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</row>
    <row r="26" spans="1:35" x14ac:dyDescent="0.2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</row>
    <row r="27" spans="1:35" x14ac:dyDescent="0.2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</row>
    <row r="28" spans="1:35" x14ac:dyDescent="0.2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</row>
    <row r="29" spans="1:35" x14ac:dyDescent="0.2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</row>
    <row r="30" spans="1:35" x14ac:dyDescent="0.2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</row>
    <row r="31" spans="1:35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</row>
    <row r="32" spans="1:35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</row>
    <row r="33" spans="1:35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</row>
    <row r="34" spans="1:35" x14ac:dyDescent="0.2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1"/>
  <sheetViews>
    <sheetView topLeftCell="A2" zoomScale="75" zoomScaleNormal="75" workbookViewId="0">
      <selection activeCell="P10" sqref="P10"/>
    </sheetView>
  </sheetViews>
  <sheetFormatPr defaultRowHeight="15" x14ac:dyDescent="0.25"/>
  <sheetData>
    <row r="2" spans="2:12" x14ac:dyDescent="0.25"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2:12" x14ac:dyDescent="0.25">
      <c r="B3" s="6"/>
      <c r="C3" s="6"/>
      <c r="D3" s="6"/>
      <c r="E3" s="6"/>
      <c r="F3" s="6"/>
      <c r="G3" s="6"/>
      <c r="H3" s="6"/>
      <c r="I3" s="6"/>
      <c r="J3" s="6"/>
      <c r="K3" s="6"/>
      <c r="L3" s="6"/>
    </row>
    <row r="4" spans="2:12" x14ac:dyDescent="0.25">
      <c r="B4" s="6"/>
      <c r="C4" s="6"/>
      <c r="D4" s="6"/>
      <c r="E4" s="6"/>
      <c r="F4" s="6"/>
      <c r="G4" s="6"/>
      <c r="H4" s="6"/>
      <c r="I4" s="6"/>
      <c r="J4" s="6"/>
      <c r="K4" s="6"/>
      <c r="L4" s="6"/>
    </row>
    <row r="5" spans="2:12" x14ac:dyDescent="0.25">
      <c r="B5" s="6"/>
      <c r="C5" s="6"/>
      <c r="D5" s="6"/>
      <c r="E5" s="6"/>
      <c r="F5" s="6"/>
      <c r="G5" s="6"/>
      <c r="H5" s="6"/>
      <c r="I5" s="6"/>
      <c r="J5" s="6"/>
      <c r="K5" s="6"/>
      <c r="L5" s="6"/>
    </row>
    <row r="6" spans="2:12" x14ac:dyDescent="0.25">
      <c r="B6" s="6"/>
      <c r="C6" s="6"/>
      <c r="D6" s="6"/>
      <c r="E6" s="6"/>
      <c r="F6" s="6"/>
      <c r="G6" s="6"/>
      <c r="H6" s="6"/>
      <c r="I6" s="6"/>
      <c r="J6" s="6"/>
      <c r="K6" s="6"/>
      <c r="L6" s="6"/>
    </row>
    <row r="7" spans="2:12" x14ac:dyDescent="0.25">
      <c r="B7" s="6"/>
      <c r="C7" s="6"/>
      <c r="D7" s="6"/>
      <c r="E7" s="6"/>
      <c r="F7" s="6"/>
      <c r="G7" s="6"/>
      <c r="H7" s="6"/>
      <c r="I7" s="6"/>
      <c r="J7" s="6"/>
      <c r="K7" s="6"/>
      <c r="L7" s="6"/>
    </row>
    <row r="8" spans="2:12" x14ac:dyDescent="0.25">
      <c r="B8" s="6"/>
      <c r="C8" s="6"/>
      <c r="D8" s="6"/>
      <c r="E8" s="6"/>
      <c r="F8" s="6"/>
      <c r="G8" s="6"/>
      <c r="H8" s="6"/>
      <c r="I8" s="6"/>
      <c r="J8" s="6"/>
      <c r="K8" s="6"/>
      <c r="L8" s="6"/>
    </row>
    <row r="9" spans="2:12" x14ac:dyDescent="0.25">
      <c r="B9" s="6"/>
      <c r="C9" s="6"/>
      <c r="D9" s="6"/>
      <c r="E9" s="6"/>
      <c r="F9" s="6"/>
      <c r="G9" s="6"/>
      <c r="H9" s="6"/>
      <c r="I9" s="6"/>
      <c r="J9" s="6"/>
      <c r="K9" s="6"/>
      <c r="L9" s="6"/>
    </row>
    <row r="10" spans="2:12" x14ac:dyDescent="0.25"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</row>
    <row r="11" spans="2:12" x14ac:dyDescent="0.25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</row>
    <row r="12" spans="2:12" x14ac:dyDescent="0.25">
      <c r="B12" s="6"/>
      <c r="C12" s="6"/>
      <c r="D12" s="6"/>
      <c r="E12" s="6"/>
      <c r="F12" s="6"/>
      <c r="G12" s="6"/>
      <c r="H12" s="6"/>
      <c r="I12" s="6"/>
      <c r="J12" s="6"/>
      <c r="K12" s="7"/>
      <c r="L12" s="7"/>
    </row>
    <row r="13" spans="2:12" x14ac:dyDescent="0.25">
      <c r="B13" s="6"/>
      <c r="C13" s="6"/>
      <c r="D13" s="6"/>
      <c r="E13" s="6"/>
      <c r="F13" s="6"/>
      <c r="G13" s="6"/>
      <c r="H13" s="6"/>
      <c r="I13" s="6"/>
      <c r="J13" s="6"/>
      <c r="K13" s="7"/>
      <c r="L13" s="7"/>
    </row>
    <row r="14" spans="2:12" x14ac:dyDescent="0.25">
      <c r="B14" s="6"/>
      <c r="C14" s="6"/>
      <c r="D14" s="6"/>
      <c r="E14" s="6"/>
      <c r="F14" s="6"/>
      <c r="G14" s="6"/>
      <c r="H14" s="6"/>
      <c r="I14" s="6"/>
      <c r="J14" s="6"/>
      <c r="K14" s="7"/>
      <c r="L14" s="7"/>
    </row>
    <row r="15" spans="2:12" x14ac:dyDescent="0.25">
      <c r="B15" s="6"/>
      <c r="C15" s="6"/>
      <c r="D15" s="6"/>
      <c r="E15" s="6"/>
      <c r="F15" s="6"/>
      <c r="G15" s="6"/>
      <c r="H15" s="6"/>
      <c r="I15" s="6"/>
      <c r="J15" s="6"/>
      <c r="K15" s="7"/>
      <c r="L15" s="7"/>
    </row>
    <row r="16" spans="2:12" x14ac:dyDescent="0.25">
      <c r="B16" s="6"/>
      <c r="C16" s="6"/>
      <c r="D16" s="6"/>
      <c r="E16" s="6"/>
      <c r="F16" s="6"/>
      <c r="G16" s="6"/>
      <c r="H16" s="6"/>
      <c r="I16" s="6"/>
      <c r="J16" s="6"/>
      <c r="K16" s="7"/>
      <c r="L16" s="7"/>
    </row>
    <row r="17" spans="2:12" x14ac:dyDescent="0.25">
      <c r="B17" s="6"/>
      <c r="C17" s="6"/>
      <c r="D17" s="6"/>
      <c r="E17" s="6"/>
      <c r="F17" s="6"/>
      <c r="G17" s="6"/>
      <c r="H17" s="6"/>
      <c r="I17" s="6"/>
      <c r="J17" s="6"/>
      <c r="K17" s="7"/>
      <c r="L17" s="7"/>
    </row>
    <row r="18" spans="2:12" x14ac:dyDescent="0.25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</row>
    <row r="19" spans="2:12" x14ac:dyDescent="0.25"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</row>
    <row r="20" spans="2:12" x14ac:dyDescent="0.25"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</row>
    <row r="21" spans="2:12" x14ac:dyDescent="0.25"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</row>
    <row r="22" spans="2:12" x14ac:dyDescent="0.25"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</row>
    <row r="23" spans="2:12" x14ac:dyDescent="0.25"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</row>
    <row r="24" spans="2:12" x14ac:dyDescent="0.25"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</row>
    <row r="25" spans="2:12" x14ac:dyDescent="0.25"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</row>
    <row r="26" spans="2:12" x14ac:dyDescent="0.25"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</row>
    <row r="27" spans="2:12" x14ac:dyDescent="0.25"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</row>
    <row r="28" spans="2:12" x14ac:dyDescent="0.25"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</row>
    <row r="29" spans="2:12" x14ac:dyDescent="0.25"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</row>
    <row r="30" spans="2:12" x14ac:dyDescent="0.25"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</row>
    <row r="31" spans="2:12" x14ac:dyDescent="0.25"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" workbookViewId="0">
      <selection activeCell="E2" sqref="E2:F10"/>
    </sheetView>
  </sheetViews>
  <sheetFormatPr defaultRowHeight="15" x14ac:dyDescent="0.2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32"/>
  <sheetViews>
    <sheetView zoomScale="60" zoomScaleNormal="60" workbookViewId="0">
      <selection activeCell="D8" sqref="D8:AA40"/>
    </sheetView>
  </sheetViews>
  <sheetFormatPr defaultRowHeight="15" x14ac:dyDescent="0.25"/>
  <sheetData>
    <row r="1" spans="1:87" x14ac:dyDescent="0.25">
      <c r="A1" s="6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</row>
    <row r="2" spans="1:87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</row>
    <row r="3" spans="1:87" x14ac:dyDescent="0.2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</row>
    <row r="4" spans="1:87" x14ac:dyDescent="0.2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</row>
    <row r="5" spans="1:87" x14ac:dyDescent="0.25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</row>
    <row r="6" spans="1:87" x14ac:dyDescent="0.25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</row>
    <row r="7" spans="1:87" x14ac:dyDescent="0.25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</row>
    <row r="8" spans="1:87" x14ac:dyDescent="0.25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</row>
    <row r="9" spans="1:87" x14ac:dyDescent="0.25">
      <c r="A9" s="6"/>
      <c r="B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</row>
    <row r="10" spans="1:87" x14ac:dyDescent="0.25">
      <c r="A10" s="6"/>
      <c r="B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</row>
    <row r="11" spans="1:87" x14ac:dyDescent="0.25">
      <c r="A11" s="6"/>
      <c r="B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</row>
    <row r="12" spans="1:87" x14ac:dyDescent="0.25">
      <c r="A12" s="6"/>
      <c r="B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</row>
    <row r="13" spans="1:87" x14ac:dyDescent="0.25">
      <c r="A13" s="6"/>
      <c r="B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</row>
    <row r="14" spans="1:87" x14ac:dyDescent="0.25">
      <c r="A14" s="6"/>
      <c r="B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</row>
    <row r="15" spans="1:87" x14ac:dyDescent="0.25">
      <c r="A15" s="6"/>
      <c r="B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</row>
    <row r="16" spans="1:87" x14ac:dyDescent="0.25">
      <c r="A16" s="6"/>
      <c r="B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</row>
    <row r="17" spans="1:63" x14ac:dyDescent="0.25">
      <c r="A17" s="6"/>
      <c r="B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</row>
    <row r="18" spans="1:63" x14ac:dyDescent="0.25">
      <c r="A18" s="6"/>
      <c r="B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</row>
    <row r="19" spans="1:63" x14ac:dyDescent="0.25">
      <c r="A19" s="6"/>
      <c r="B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</row>
    <row r="20" spans="1:63" x14ac:dyDescent="0.25">
      <c r="A20" s="6"/>
      <c r="B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</row>
    <row r="21" spans="1:63" x14ac:dyDescent="0.25">
      <c r="A21" s="6"/>
      <c r="B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</row>
    <row r="22" spans="1:63" x14ac:dyDescent="0.25">
      <c r="A22" s="6"/>
      <c r="B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</row>
    <row r="23" spans="1:63" x14ac:dyDescent="0.25">
      <c r="A23" s="6"/>
      <c r="B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</row>
    <row r="24" spans="1:63" x14ac:dyDescent="0.25">
      <c r="A24" s="6"/>
      <c r="B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</row>
    <row r="25" spans="1:63" x14ac:dyDescent="0.25">
      <c r="A25" s="6"/>
      <c r="B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</row>
    <row r="26" spans="1:63" x14ac:dyDescent="0.25">
      <c r="A26" s="6"/>
      <c r="B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</row>
    <row r="27" spans="1:63" x14ac:dyDescent="0.25">
      <c r="A27" s="6"/>
      <c r="B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</row>
    <row r="28" spans="1:63" x14ac:dyDescent="0.25">
      <c r="A28" s="6"/>
      <c r="B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</row>
    <row r="29" spans="1:63" x14ac:dyDescent="0.25">
      <c r="A29" s="6"/>
      <c r="B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</row>
    <row r="30" spans="1:63" x14ac:dyDescent="0.25">
      <c r="A30" s="6"/>
      <c r="B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</row>
    <row r="31" spans="1:63" x14ac:dyDescent="0.25">
      <c r="A31" s="6"/>
      <c r="B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</row>
    <row r="32" spans="1:63" x14ac:dyDescent="0.25">
      <c r="A32" s="6"/>
      <c r="B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T60"/>
  <sheetViews>
    <sheetView zoomScale="74" zoomScaleNormal="74" workbookViewId="0">
      <selection activeCell="CF2" sqref="CF2:CV22"/>
    </sheetView>
  </sheetViews>
  <sheetFormatPr defaultRowHeight="15" x14ac:dyDescent="0.25"/>
  <sheetData>
    <row r="2" spans="1:13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3" x14ac:dyDescent="0.2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</row>
    <row r="4" spans="1:13" x14ac:dyDescent="0.2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</row>
    <row r="5" spans="1:13" x14ac:dyDescent="0.25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</row>
    <row r="6" spans="1:13" x14ac:dyDescent="0.25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</row>
    <row r="7" spans="1:13" x14ac:dyDescent="0.25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</row>
    <row r="8" spans="1:13" x14ac:dyDescent="0.25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</row>
    <row r="9" spans="1:13" x14ac:dyDescent="0.2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</row>
    <row r="10" spans="1:13" x14ac:dyDescent="0.2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</row>
    <row r="11" spans="1:13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2" spans="1:13" x14ac:dyDescent="0.2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</row>
    <row r="13" spans="1:13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</row>
    <row r="14" spans="1:13" x14ac:dyDescent="0.2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</row>
    <row r="15" spans="1:13" x14ac:dyDescent="0.2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</row>
    <row r="16" spans="1:13" x14ac:dyDescent="0.25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50" x14ac:dyDescent="0.2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</row>
    <row r="18" spans="1:150" x14ac:dyDescent="0.2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1:150" x14ac:dyDescent="0.2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</row>
    <row r="20" spans="1:150" x14ac:dyDescent="0.2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</row>
    <row r="21" spans="1:150" x14ac:dyDescent="0.2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</row>
    <row r="22" spans="1:150" x14ac:dyDescent="0.2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AL22" s="6"/>
      <c r="AM22" s="6"/>
      <c r="AN22" s="6"/>
      <c r="AP22" s="6"/>
      <c r="AQ22" s="6"/>
      <c r="AT22" s="6"/>
      <c r="AU22" s="6"/>
      <c r="AV22" s="6"/>
      <c r="BM22" s="6"/>
      <c r="BN22" s="6"/>
      <c r="BO22" s="6"/>
      <c r="BP22" s="6"/>
      <c r="BQ22" s="6"/>
      <c r="BR22" s="6"/>
      <c r="BS22" s="6"/>
      <c r="BT22" s="6"/>
    </row>
    <row r="23" spans="1:150" x14ac:dyDescent="0.2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AX23" s="6"/>
      <c r="AY23" s="6"/>
      <c r="AZ23" s="6"/>
      <c r="BA23" s="6"/>
      <c r="BB23" s="6"/>
      <c r="BC23" s="6"/>
      <c r="BD23" s="6"/>
      <c r="BE23" s="6"/>
    </row>
    <row r="24" spans="1:150" x14ac:dyDescent="0.2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AM24" s="6"/>
    </row>
    <row r="25" spans="1:150" x14ac:dyDescent="0.2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AM25" s="6"/>
    </row>
    <row r="26" spans="1:150" x14ac:dyDescent="0.2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AZ26" s="6"/>
    </row>
    <row r="27" spans="1:150" x14ac:dyDescent="0.2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AZ27" s="6"/>
    </row>
    <row r="28" spans="1:150" x14ac:dyDescent="0.2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AZ28" s="6"/>
    </row>
    <row r="29" spans="1:150" x14ac:dyDescent="0.2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AZ29" s="6"/>
    </row>
    <row r="30" spans="1:150" x14ac:dyDescent="0.2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AZ30" s="6"/>
    </row>
    <row r="31" spans="1:150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CU31" s="6"/>
    </row>
    <row r="32" spans="1:150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ET32" s="6"/>
    </row>
    <row r="33" spans="1:13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</row>
    <row r="34" spans="1:13" x14ac:dyDescent="0.2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</row>
    <row r="35" spans="1:13" x14ac:dyDescent="0.2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</row>
    <row r="36" spans="1:13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</row>
    <row r="37" spans="1:13" x14ac:dyDescent="0.2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</row>
    <row r="38" spans="1:13" x14ac:dyDescent="0.2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</row>
    <row r="39" spans="1:13" x14ac:dyDescent="0.25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</row>
    <row r="40" spans="1:13" x14ac:dyDescent="0.25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</row>
    <row r="41" spans="1:13" x14ac:dyDescent="0.25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</row>
    <row r="42" spans="1:13" x14ac:dyDescent="0.25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</row>
    <row r="43" spans="1:13" x14ac:dyDescent="0.25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</row>
    <row r="44" spans="1:13" x14ac:dyDescent="0.25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</row>
    <row r="45" spans="1:13" x14ac:dyDescent="0.2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</row>
    <row r="46" spans="1:13" x14ac:dyDescent="0.25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</row>
    <row r="47" spans="1:13" x14ac:dyDescent="0.25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</row>
    <row r="48" spans="1:13" x14ac:dyDescent="0.25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</row>
    <row r="49" spans="1:13" x14ac:dyDescent="0.25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</row>
    <row r="50" spans="1:13" x14ac:dyDescent="0.25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</row>
    <row r="51" spans="1:13" x14ac:dyDescent="0.25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</row>
    <row r="52" spans="1:13" x14ac:dyDescent="0.25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</row>
    <row r="53" spans="1:13" x14ac:dyDescent="0.25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</row>
    <row r="54" spans="1:13" x14ac:dyDescent="0.25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</row>
    <row r="55" spans="1:13" x14ac:dyDescent="0.2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</row>
    <row r="56" spans="1:13" x14ac:dyDescent="0.25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</row>
    <row r="57" spans="1:13" x14ac:dyDescent="0.25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</row>
    <row r="58" spans="1:13" x14ac:dyDescent="0.2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</row>
    <row r="59" spans="1:13" x14ac:dyDescent="0.2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</row>
    <row r="60" spans="1:13" x14ac:dyDescent="0.2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60" zoomScaleNormal="60" workbookViewId="0">
      <selection activeCell="B2" sqref="B2:O25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ag</dc:creator>
  <cp:lastModifiedBy>Sohag</cp:lastModifiedBy>
  <dcterms:created xsi:type="dcterms:W3CDTF">2015-11-13T10:53:55Z</dcterms:created>
  <dcterms:modified xsi:type="dcterms:W3CDTF">2016-09-08T02:01:29Z</dcterms:modified>
</cp:coreProperties>
</file>